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6" firstSheet="0" activeTab="2"/>
  </bookViews>
  <sheets>
    <sheet name="Cancer type specific" sheetId="1" state="visible" r:id="rId2"/>
    <sheet name="CrossCancer" sheetId="2" state="visible" r:id="rId3"/>
    <sheet name="CrossCancer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3" uniqueCount="281">
  <si>
    <t xml:space="preserve">Table S4a: Cancer type specific Cox's proportional hazard model*</t>
  </si>
  <si>
    <t xml:space="preserve">#Interface</t>
  </si>
  <si>
    <t xml:space="preserve">Total Sample Nr.</t>
  </si>
  <si>
    <t xml:space="preserve">Mutated Sample Nr.</t>
  </si>
  <si>
    <t xml:space="preserve">Hazard Ratio (CI 95%)</t>
  </si>
  <si>
    <t xml:space="preserve">P</t>
  </si>
  <si>
    <t xml:space="preserve">Cancer type(Primary Tissue|Tissue Subtype1|Primary Histology|Histology Subtype1)</t>
  </si>
  <si>
    <t xml:space="preserve">ALK|CHEM_Organic</t>
  </si>
  <si>
    <t xml:space="preserve">autonomic_ganglia|NS|neuroblastoma|NS</t>
  </si>
  <si>
    <t xml:space="preserve">ALK|CHEM_pST-like</t>
  </si>
  <si>
    <t xml:space="preserve">TP53|TP73</t>
  </si>
  <si>
    <t xml:space="preserve">lung|NS|carcinoma|squamous_cell_carcinoma</t>
  </si>
  <si>
    <t xml:space="preserve">PIK3CA|PIK3R1</t>
  </si>
  <si>
    <t xml:space="preserve">PIK3CA|PIK3R3</t>
  </si>
  <si>
    <t xml:space="preserve">TP53|TP63</t>
  </si>
  <si>
    <t xml:space="preserve">TP53|TP53</t>
  </si>
  <si>
    <t xml:space="preserve">RPS6KA3|CHEM_Organic</t>
  </si>
  <si>
    <t xml:space="preserve">liver|NS|carcinoma|NS</t>
  </si>
  <si>
    <t xml:space="preserve">RPS6KA3|CHEM_Drug-like</t>
  </si>
  <si>
    <t xml:space="preserve">TP53|TP53BP2</t>
  </si>
  <si>
    <t xml:space="preserve">TP53|PPP1R13B</t>
  </si>
  <si>
    <t xml:space="preserve">TP53|PPP1R13L</t>
  </si>
  <si>
    <t xml:space="preserve">TP53|TP53BP1</t>
  </si>
  <si>
    <t xml:space="preserve">KRAS|CHEM_Organic</t>
  </si>
  <si>
    <t xml:space="preserve">pancreas|NS|carcinoma|ductal_carcinoma</t>
  </si>
  <si>
    <t xml:space="preserve">KRAS|CHEM_Mg++</t>
  </si>
  <si>
    <t xml:space="preserve">KRAS|CHEM_Inorganic</t>
  </si>
  <si>
    <t xml:space="preserve">KRAS|CHEM_GTP-like</t>
  </si>
  <si>
    <t xml:space="preserve">HMCN1|CHEM_Metabolite</t>
  </si>
  <si>
    <t xml:space="preserve">TP53|DNA/RNA</t>
  </si>
  <si>
    <t xml:space="preserve">pancreas|NS|carcinoma|NS</t>
  </si>
  <si>
    <t xml:space="preserve">CTNNB1|BTRC</t>
  </si>
  <si>
    <t xml:space="preserve">liver|NS|carcinoma|hepatocellular_carcinoma</t>
  </si>
  <si>
    <t xml:space="preserve">ZNF486|DNA/RNA</t>
  </si>
  <si>
    <t xml:space="preserve">HSPD1|CHEM_ATP-like</t>
  </si>
  <si>
    <t xml:space="preserve">ALK|CHEM_Metal</t>
  </si>
  <si>
    <t xml:space="preserve">ALK|CHEM_Drug-like</t>
  </si>
  <si>
    <t xml:space="preserve">TP53|CHEM_Zn+</t>
  </si>
  <si>
    <t xml:space="preserve">CTNNB1|FBXW11</t>
  </si>
  <si>
    <t xml:space="preserve">CTNNB1|HLA-A</t>
  </si>
  <si>
    <t xml:space="preserve">FAT2|CHEM_Ca++</t>
  </si>
  <si>
    <t xml:space="preserve">PIK3CA|PIK3R2</t>
  </si>
  <si>
    <t xml:space="preserve">CTNNB1|CDH18</t>
  </si>
  <si>
    <t xml:space="preserve">CP|CP</t>
  </si>
  <si>
    <t xml:space="preserve">DCHS1|CHEM_Ca++</t>
  </si>
  <si>
    <t xml:space="preserve">ZNF431|DNA/RNA</t>
  </si>
  <si>
    <t xml:space="preserve">ZNF431|CHEM_Metabolite</t>
  </si>
  <si>
    <t xml:space="preserve">ZNF250|DNA/RNA</t>
  </si>
  <si>
    <t xml:space="preserve">ZNF85|CHEM_Zn+</t>
  </si>
  <si>
    <t xml:space="preserve">ZNF85|DNA/RNA</t>
  </si>
  <si>
    <t xml:space="preserve">ALB|CHEM_Organic</t>
  </si>
  <si>
    <t xml:space="preserve">CTNNB1|CDH9</t>
  </si>
  <si>
    <t xml:space="preserve">CTNNB1|CDH6</t>
  </si>
  <si>
    <t xml:space="preserve">CTNNB1|CDH4</t>
  </si>
  <si>
    <t xml:space="preserve">CTNNB1|CDH3</t>
  </si>
  <si>
    <t xml:space="preserve">CTNNB1|CDH20</t>
  </si>
  <si>
    <t xml:space="preserve">CTNNB1|CDH2</t>
  </si>
  <si>
    <t xml:space="preserve">CTNNB1|CDH12</t>
  </si>
  <si>
    <t xml:space="preserve">CTNNB1|CDH11</t>
  </si>
  <si>
    <t xml:space="preserve">CTNNB1|CDH1</t>
  </si>
  <si>
    <t xml:space="preserve">CDH7|CTNNB1</t>
  </si>
  <si>
    <t xml:space="preserve">CDH5|CTNNB1</t>
  </si>
  <si>
    <t xml:space="preserve">CDH15|CTNNB1</t>
  </si>
  <si>
    <t xml:space="preserve">CDH10|CTNNB1</t>
  </si>
  <si>
    <t xml:space="preserve">CTNNB1|APC</t>
  </si>
  <si>
    <t xml:space="preserve">LATS1|CHEM_Organic</t>
  </si>
  <si>
    <t xml:space="preserve">nan</t>
  </si>
  <si>
    <t xml:space="preserve">ZNF700|DNA/RNA</t>
  </si>
  <si>
    <t xml:space="preserve">central_nervous_system|brain|primitive_neuroectodermal_tumour-medulloblastoma|NS</t>
  </si>
  <si>
    <t xml:space="preserve">TP53|CHEM_Organic</t>
  </si>
  <si>
    <t xml:space="preserve">ZNF620|DNA/RNA</t>
  </si>
  <si>
    <t xml:space="preserve">CTNNB1|TCF7L2</t>
  </si>
  <si>
    <t xml:space="preserve">CTNNB1|LEF1</t>
  </si>
  <si>
    <t xml:space="preserve">CDH8|CTNNB1</t>
  </si>
  <si>
    <t xml:space="preserve">*Only cancers with clinical data for more than 20 samples and interfaces mutated in at least 5 samples considered.</t>
  </si>
  <si>
    <t xml:space="preserve">Sex and Age as covariates</t>
  </si>
  <si>
    <t xml:space="preserve">Table S4b: Cross-cancer Cox's proportional hazard model*</t>
  </si>
  <si>
    <t xml:space="preserve">Hazard Ratio</t>
  </si>
  <si>
    <t xml:space="preserve">Cancer types involved (: nr. of samples)</t>
  </si>
  <si>
    <t xml:space="preserve">pancreas|NS|carcinoma|NS:106,pancreas|NS|carcinoma|ductal_carcinoma:58,liver|NS|carcinoma|NS:5,lung|NS|carcinoma|adenocarcinoma:5,large_intestine|colon|carcinoma|adenocarcinoma:4,endometrium|NS|carcinoma|endometrioid_carcinoma:3,large_intestine|NS|carcinoma|adenocarcinoma:1,lung|NS|carcinoma|squamous_cell_carcinoma:1,kidney|NS|carcinoma|clear_cell_renal_cell_carcinoma:1,</t>
  </si>
  <si>
    <t xml:space="preserve">pancreas|NS|carcinoma|NS:106,pancreas|NS|carcinoma|ductal_carcinoma:58,large_intestine|colon|carcinoma|adenocarcinoma:6,lung|NS|carcinoma|adenocarcinoma:5,endometrium|NS|carcinoma|endometrioid_carcinoma:4,liver|NS|carcinoma|NS:3,central_nervous_system|brain|primitive_neuroectodermal_tumour-medulloblastoma|NS:2,large_intestine|NS|carcinoma|adenocarcinoma:1,lung|NS|carcinoma|squamous_cell_carcinoma:1,kidney|NS|carcinoma|clear_cell_renal_cell_carcinoma:1,</t>
  </si>
  <si>
    <t xml:space="preserve">pancreas|NS|carcinoma|NS:106,pancreas|NS|carcinoma|ductal_carcinoma:58,large_intestine|colon|carcinoma|adenocarcinoma:5,endometrium|NS|carcinoma|endometrioid_carcinoma:4,lung|NS|carcinoma|adenocarcinoma:4,liver|NS|carcinoma|NS:3,central_nervous_system|brain|primitive_neuroectodermal_tumour-medulloblastoma|NS:1,kidney|NS|carcinoma|clear_cell_renal_cell_carcinoma:1,</t>
  </si>
  <si>
    <t xml:space="preserve">pancreas|NS|carcinoma|NS:106,pancreas|NS|carcinoma|ductal_carcinoma:58,large_intestine|colon|carcinoma|adenocarcinoma:5,endometrium|NS|carcinoma|endometrioid_carcinoma:4,lung|NS|carcinoma|adenocarcinoma:4,liver|NS|carcinoma|NS:3,kidney|NS|carcinoma|clear_cell_renal_cell_carcinoma:1,</t>
  </si>
  <si>
    <t xml:space="preserve">MAP2K4|CHEM_Organic</t>
  </si>
  <si>
    <t xml:space="preserve">pancreas|NS|carcinoma|NS:4,liver|NS|carcinoma|NS:2,large_intestine|NS|carcinoma|adenocarcinoma:1,pancreas|NS|carcinoma|ductal_carcinoma:1,</t>
  </si>
  <si>
    <t xml:space="preserve">MAP2K4|CHEM_Mg++</t>
  </si>
  <si>
    <t xml:space="preserve">pancreas|NS|carcinoma|NS:3,liver|NS|carcinoma|NS:2,large_intestine|NS|carcinoma|adenocarcinoma:1,</t>
  </si>
  <si>
    <t xml:space="preserve">autonomic_ganglia|NS|neuroblastoma|NS:16,kidney|NS|carcinoma|clear_cell_renal_cell_carcinoma:2,pancreas|NS|carcinoma|NS:1,</t>
  </si>
  <si>
    <t xml:space="preserve">autonomic_ganglia|NS|neuroblastoma|NS:7,</t>
  </si>
  <si>
    <t xml:space="preserve">lung|NS|carcinoma|squamous_cell_carcinoma:9,liver|NS|carcinoma|NS:8,endometrium|NS|carcinoma|endometrioid_carcinoma:3,large_intestine|colon|carcinoma|adenocarcinoma:2,</t>
  </si>
  <si>
    <t xml:space="preserve">lung|NS|carcinoma|squamous_cell_carcinoma:10,liver|NS|carcinoma|NS:10,endometrium|NS|carcinoma|endometrioid_carcinoma:3,large_intestine|colon|carcinoma|adenocarcinoma:2,</t>
  </si>
  <si>
    <t xml:space="preserve">liver|NS|carcinoma|NS:6,</t>
  </si>
  <si>
    <t xml:space="preserve">liver|NS|carcinoma|NS:16,pancreas|NS|carcinoma|NS:12,lung|NS|carcinoma|squamous_cell_carcinoma:9,liver|NS|carcinoma|hepatocellular_carcinoma:6,lung|NS|carcinoma|adenocarcinoma:2,large_intestine|colon|carcinoma|adenocarcinoma:2,prostate|NS|carcinoma|adenocarcinoma:1,autonomic_ganglia|NS|neuroblastoma|NS:1,pancreas|NS|carcinoma|ductal_carcinoma:1,</t>
  </si>
  <si>
    <t xml:space="preserve">PRKCI|CHEM_Organic</t>
  </si>
  <si>
    <t xml:space="preserve">liver|NS|carcinoma|NS:3,lung|NS|carcinoma|squamous_cell_carcinoma:1,liver|NS|carcinoma|hepatocellular_carcinoma:1,kidney|NS|carcinoma|clear_cell_renal_cell_carcinoma:1,</t>
  </si>
  <si>
    <t xml:space="preserve">PAK7|CHEM_Drug-like</t>
  </si>
  <si>
    <t xml:space="preserve">liver|NS|carcinoma|NS:2,liver|NS|carcinoma|hepatocellular_carcinoma:2,large_intestine|NS|carcinoma|adenocarcinoma:1,central_nervous_system|brain|primitive_neuroectodermal_tumour-medulloblastoma|NS:1,lung|NS|carcinoma|squamous_cell_carcinoma:1,</t>
  </si>
  <si>
    <t xml:space="preserve">PAK7|CHEM_Organic</t>
  </si>
  <si>
    <t xml:space="preserve">TP53|CHEM_Metal</t>
  </si>
  <si>
    <t xml:space="preserve">liver|NS|carcinoma|NS:2,pancreas|NS|carcinoma|NS:2,liver|NS|carcinoma|hepatocellular_carcinoma:1,autonomic_ganglia|NS|neuroblastoma|NS:1,lung|NS|carcinoma|adenocarcinoma:1,</t>
  </si>
  <si>
    <t xml:space="preserve">GPR45|CHEM_Organic</t>
  </si>
  <si>
    <t xml:space="preserve">liver|NS|carcinoma|NS:3,lung|NS|carcinoma|squamous_cell_carcinoma:1,liver|NS|carcinoma|hepatocellular_carcinoma:1,pancreas|NS|carcinoma|NS:1,</t>
  </si>
  <si>
    <t xml:space="preserve">MAPK1|MAPK14</t>
  </si>
  <si>
    <t xml:space="preserve">liver|NS|carcinoma|NS:2,pancreas|NS|carcinoma|NS:2,central_nervous_system|brain|primitive_neuroectodermal_tumour-medulloblastoma|NS:1,endometrium|NS|carcinoma|endometrioid_carcinoma:1,lung|NS|carcinoma|squamous_cell_carcinoma:1,kidney|NS|carcinoma|clear_cell_renal_cell_carcinoma:1,</t>
  </si>
  <si>
    <t xml:space="preserve">PAK7|CHEM_ATP-like</t>
  </si>
  <si>
    <t xml:space="preserve">liver|NS|carcinoma|NS:2,liver|NS|carcinoma|hepatocellular_carcinoma:2,large_intestine|NS|carcinoma|adenocarcinoma:1,central_nervous_system|brain|primitive_neuroectodermal_tumour-medulloblastoma|NS:1,</t>
  </si>
  <si>
    <t xml:space="preserve">liver|NS|carcinoma|NS:10,liver|NS|carcinoma|hepatocellular_carcinoma:2,</t>
  </si>
  <si>
    <t xml:space="preserve">liver|NS|carcinoma|NS:36,lung|NS|carcinoma|squamous_cell_carcinoma:14,liver|NS|carcinoma|hepatocellular_carcinoma:12,pancreas|NS|carcinoma|NS:12,lung|NS|carcinoma|adenocarcinoma:3,central_nervous_system|brain|primitive_neuroectodermal_tumour-medulloblastoma|NS:1,endometrium|NS|carcinoma|endometrioid_carcinoma:1,autonomic_ganglia|NS|neuroblastoma|NS:1,breast|NS|carcinoma|NS:1,large_intestine|colon|carcinoma|adenocarcinoma:1,</t>
  </si>
  <si>
    <t xml:space="preserve">HIST1H4A|HIST1H3A</t>
  </si>
  <si>
    <t xml:space="preserve">liver|NS|carcinoma|NS:4,lung|NS|carcinoma|squamous_cell_carcinoma:3,liver|NS|carcinoma|hepatocellular_carcinoma:1,</t>
  </si>
  <si>
    <t xml:space="preserve">ANKRD17|CHEM_ATP-like</t>
  </si>
  <si>
    <t xml:space="preserve">liver|NS|carcinoma|NS:4,pancreas|NS|carcinoma|NS:2,</t>
  </si>
  <si>
    <t xml:space="preserve">HIST1H4A|HIST3H3</t>
  </si>
  <si>
    <t xml:space="preserve">liver|NS|carcinoma|NS:4,lung|NS|carcinoma|squamous_cell_carcinoma:2,liver|NS|carcinoma|hepatocellular_carcinoma:1,</t>
  </si>
  <si>
    <t xml:space="preserve">HIST1H4A|H3F3C</t>
  </si>
  <si>
    <t xml:space="preserve">HIST1H4A|H3F3A</t>
  </si>
  <si>
    <t xml:space="preserve">HIST1H4A|CENPA</t>
  </si>
  <si>
    <t xml:space="preserve">HIST2H3A|HIST1H4A</t>
  </si>
  <si>
    <t xml:space="preserve">ZFP28|DNA/RNA</t>
  </si>
  <si>
    <t xml:space="preserve">liver|NS|carcinoma|NS:3,large_intestine|NS|carcinoma|adenocarcinoma:1,liver|NS|carcinoma|hepatocellular_carcinoma:1,lung|NS|carcinoma|squamous_cell_carcinoma:1,</t>
  </si>
  <si>
    <t xml:space="preserve">ZFP14|DNA/RNA</t>
  </si>
  <si>
    <t xml:space="preserve">lung|NS|carcinoma|squamous_cell_carcinoma:3,large_intestine|NS|carcinoma|adenocarcinoma:1,lung|NS|carcinoma|adenocarcinoma:1,endometrium|NS|carcinoma|endometrioid_carcinoma:1,</t>
  </si>
  <si>
    <t xml:space="preserve">autonomic_ganglia|NS|neuroblastoma|NS:9,pancreas|NS|carcinoma|NS:1,</t>
  </si>
  <si>
    <t xml:space="preserve">ZNF429|DNA/RNA</t>
  </si>
  <si>
    <t xml:space="preserve">liver|NS|carcinoma|NS:5,liver|NS|carcinoma|hepatocellular_carcinoma:3,lung|NS|carcinoma|squamous_cell_carcinoma:1,large_intestine|colon|carcinoma|adenocarcinoma:1,large_intestine|NS|carcinoma|adenocarcinoma:1,</t>
  </si>
  <si>
    <t xml:space="preserve">ZNF560|DNA/RNA</t>
  </si>
  <si>
    <t xml:space="preserve">lung|NS|carcinoma|squamous_cell_carcinoma:4,liver|NS|carcinoma|NS:2,large_intestine|NS|carcinoma|adenocarcinoma:1,liver|NS|carcinoma|hepatocellular_carcinoma:1,</t>
  </si>
  <si>
    <t xml:space="preserve">ZNF676|CHEM_Zn+</t>
  </si>
  <si>
    <t xml:space="preserve">lung|NS|carcinoma|squamous_cell_carcinoma:4,liver|NS|carcinoma|NS:3,</t>
  </si>
  <si>
    <t xml:space="preserve">KRAS|RASA1</t>
  </si>
  <si>
    <t xml:space="preserve">pancreas|NS|carcinoma|ductal_carcinoma:5,pancreas|NS|carcinoma|NS:5,liver|NS|carcinoma|NS:2,central_nervous_system|brain|primitive_neuroectodermal_tumour-medulloblastoma|NS:1,endometrium|NS|carcinoma|endometrioid_carcinoma:1,lung|NS|carcinoma|adenocarcinoma:1,</t>
  </si>
  <si>
    <t xml:space="preserve">KRAS|CHEM_Zn+</t>
  </si>
  <si>
    <t xml:space="preserve">KRAS|SOS1</t>
  </si>
  <si>
    <t xml:space="preserve">ZNF510|DNA/RNA</t>
  </si>
  <si>
    <t xml:space="preserve">liver|NS|carcinoma|NS:5,pancreas|NS|carcinoma|ductal_carcinoma:1,</t>
  </si>
  <si>
    <t xml:space="preserve">HIST1H4A|DNA/RNA</t>
  </si>
  <si>
    <t xml:space="preserve">liver|NS|carcinoma|NS:4,lung|NS|carcinoma|squamous_cell_carcinoma:2,</t>
  </si>
  <si>
    <t xml:space="preserve">ZNF676|DNA/RNA</t>
  </si>
  <si>
    <t xml:space="preserve">liver|NS|carcinoma|NS:5,lung|NS|carcinoma|squamous_cell_carcinoma:4,kidney|NS|carcinoma|papillary_renal_cell_carcinoma:1,</t>
  </si>
  <si>
    <t xml:space="preserve">FBXW7|CHEM_Arg-like</t>
  </si>
  <si>
    <t xml:space="preserve">lung|NS|carcinoma|squamous_cell_carcinoma:5,endometrium|NS|carcinoma|endometrioid_carcinoma:2,pancreas|NS|carcinoma|NS:1,</t>
  </si>
  <si>
    <t xml:space="preserve">FBXW7|CHEM_Organic</t>
  </si>
  <si>
    <t xml:space="preserve">IDH1|CHEM_Mn++</t>
  </si>
  <si>
    <t xml:space="preserve">central_nervous_system|brain|glioma|NS:5,liver|NS|carcinoma|NS:1,</t>
  </si>
  <si>
    <t xml:space="preserve">IDH1|IDH1</t>
  </si>
  <si>
    <t xml:space="preserve">IDH1|CHEM_Metabolite</t>
  </si>
  <si>
    <t xml:space="preserve">IDH1|CHEM_Mg++</t>
  </si>
  <si>
    <t xml:space="preserve">IDH1|CHEM_Ca++</t>
  </si>
  <si>
    <t xml:space="preserve">IDH1|CHEM_Organic</t>
  </si>
  <si>
    <t xml:space="preserve">liver|NS|carcinoma|NS:6,lung|NS|carcinoma|squamous_cell_carcinoma:3,pancreas|NS|carcinoma|NS:3,liver|NS|carcinoma|hepatocellular_carcinoma:1,</t>
  </si>
  <si>
    <t xml:space="preserve">ZNF320|DNA/RNA</t>
  </si>
  <si>
    <t xml:space="preserve">liver|NS|carcinoma|NS:5,lung|NS|carcinoma|squamous_cell_carcinoma:1,pancreas|NS|carcinoma|NS:1,</t>
  </si>
  <si>
    <t xml:space="preserve">ZNF43|DNA/RNA</t>
  </si>
  <si>
    <t xml:space="preserve">liver|NS|carcinoma|NS:2,lung|NS|carcinoma|squamous_cell_carcinoma:2,large_intestine|NS|carcinoma|adenocarcinoma:1,liver|NS|carcinoma|hepatocellular_carcinoma:1,</t>
  </si>
  <si>
    <t xml:space="preserve">KRAS|SOS2</t>
  </si>
  <si>
    <t xml:space="preserve">pancreas|NS|carcinoma|ductal_carcinoma:5,pancreas|NS|carcinoma|NS:5,endometrium|NS|carcinoma|endometrioid_carcinoma:2,liver|NS|carcinoma|NS:2,central_nervous_system|brain|primitive_neuroectodermal_tumour-medulloblastoma|NS:1,lung|NS|carcinoma|adenocarcinoma:1,</t>
  </si>
  <si>
    <t xml:space="preserve">FBXW7|CHEM_pST-like</t>
  </si>
  <si>
    <t xml:space="preserve">lung|NS|carcinoma|squamous_cell_carcinoma:4,endometrium|NS|carcinoma|endometrioid_carcinoma:2,pancreas|NS|carcinoma|NS:1,large_intestine|colon|carcinoma|adenocarcinoma:1,</t>
  </si>
  <si>
    <t xml:space="preserve">BRAF|CHEM_Organic</t>
  </si>
  <si>
    <t xml:space="preserve">central_nervous_system|brain|primitive_neuroectodermal_tumour-medulloblastoma|NS:4,liver|NS|carcinoma|NS:2,lung|NS|carcinoma|squamous_cell_carcinoma:2,pancreas|NS|carcinoma|NS:1,lung|NS|carcinoma|adenocarcinoma:1,large_intestine|colon|carcinoma|adenocarcinoma:1,</t>
  </si>
  <si>
    <t xml:space="preserve">CUBN|CHEM_Ca++</t>
  </si>
  <si>
    <t xml:space="preserve">liver|NS|carcinoma|NS:2,lung|NS|carcinoma|squamous_cell_carcinoma:1,liver|NS|carcinoma|hepatocellular_carcinoma:1,central_nervous_system|brain|primitive_neuroectodermal_tumour-medulloblastoma|NS:1,endometrium|NS|carcinoma|endometrioid_carcinoma:1,</t>
  </si>
  <si>
    <t xml:space="preserve">ZNF790|DNA/RNA</t>
  </si>
  <si>
    <t xml:space="preserve">liver|NS|carcinoma|NS:4,kidney|NS|carcinoma|clear_cell_renal_cell_carcinoma:1,endometrium|NS|carcinoma|endometrioid_carcinoma:1,</t>
  </si>
  <si>
    <t xml:space="preserve">ZNF470|DNA/RNA</t>
  </si>
  <si>
    <t xml:space="preserve">liver|NS|carcinoma|NS:4,large_intestine|NS|carcinoma|adenocarcinoma:1,liver|NS|carcinoma|hepatocellular_carcinoma:1,</t>
  </si>
  <si>
    <t xml:space="preserve">NMUR2|CHEM_Metabolite</t>
  </si>
  <si>
    <t xml:space="preserve">liver|NS|carcinoma|NS:4,kidney|NS|carcinoma|clear_cell_renal_cell_carcinoma:1,pancreas|NS|carcinoma|NS:1,</t>
  </si>
  <si>
    <t xml:space="preserve">liver|NS|carcinoma|NS:30,liver|NS|carcinoma|hepatocellular_carcinoma:9,lung|NS|carcinoma|squamous_cell_carcinoma:7,pancreas|NS|carcinoma|NS:4,central_nervous_system|brain|primitive_neuroectodermal_tumour-medulloblastoma|NS:1,lung|NS|carcinoma|adenocarcinoma:1,pancreas|NS|carcinoma|ductal_carcinoma:1,large_intestine|colon|carcinoma|adenocarcinoma:1,</t>
  </si>
  <si>
    <t xml:space="preserve">ZNF180|DNA/RNA</t>
  </si>
  <si>
    <t xml:space="preserve">liver|NS|carcinoma|NS:3,liver|NS|carcinoma|hepatocellular_carcinoma:2,lung|NS|carcinoma|squamous_cell_carcinoma:1,</t>
  </si>
  <si>
    <t xml:space="preserve">liver|NS|carcinoma|NS:28,liver|NS|carcinoma|hepatocellular_carcinoma:9,lung|NS|carcinoma|squamous_cell_carcinoma:7,pancreas|NS|carcinoma|NS:4,central_nervous_system|brain|primitive_neuroectodermal_tumour-medulloblastoma|NS:1,lung|NS|carcinoma|adenocarcinoma:1,pancreas|NS|carcinoma|ductal_carcinoma:1,large_intestine|colon|carcinoma|adenocarcinoma:1,</t>
  </si>
  <si>
    <t xml:space="preserve">CMKLR1|CHEM_Organic</t>
  </si>
  <si>
    <t xml:space="preserve">liver|NS|carcinoma|NS:4,lung|NS|carcinoma|squamous_cell_carcinoma:1,pancreas|NS|carcinoma|NS:1,</t>
  </si>
  <si>
    <t xml:space="preserve">GNAS|CHEM_Mg++</t>
  </si>
  <si>
    <t xml:space="preserve">pancreas|NS|carcinoma|NS:5,liver|NS|carcinoma|NS:4,pancreas|NS|carcinoma|ductal_carcinoma:1,</t>
  </si>
  <si>
    <t xml:space="preserve">GNAS|CHEM_Ca++</t>
  </si>
  <si>
    <t xml:space="preserve">GNAS|CHEM_GTP-like</t>
  </si>
  <si>
    <t xml:space="preserve">GNAS|CHEM_Metabolite</t>
  </si>
  <si>
    <t xml:space="preserve">ZNF25|CHEM_Zn+</t>
  </si>
  <si>
    <t xml:space="preserve">ZNF530|CHEM_Zn+</t>
  </si>
  <si>
    <t xml:space="preserve">liver|NS|carcinoma|NS:6,lung|NS|carcinoma|squamous_cell_carcinoma:1,liver|NS|carcinoma|hepatocellular_carcinoma:1,large_intestine|NS|carcinoma|adenocarcinoma:1,</t>
  </si>
  <si>
    <t xml:space="preserve">ZNF530|DNA/RNA</t>
  </si>
  <si>
    <t xml:space="preserve">liver|NS|carcinoma|NS:6,liver|NS|carcinoma|hepatocellular_carcinoma:1,endometrium|NS|carcinoma|endometrioid_carcinoma:1,</t>
  </si>
  <si>
    <t xml:space="preserve">liver|NS|carcinoma|NS:6,central_nervous_system|brain|primitive_neuroectodermal_tumour-medulloblastoma|NS:1,</t>
  </si>
  <si>
    <t xml:space="preserve">liver|NS|carcinoma|NS:6,liver|NS|carcinoma|hepatocellular_carcinoma:1,pancreas|NS|carcinoma|ductal_carcinoma:1,</t>
  </si>
  <si>
    <t xml:space="preserve">liver|NS|carcinoma|NS:12,lung|NS|carcinoma|squamous_cell_carcinoma:8,liver|NS|carcinoma|hepatocellular_carcinoma:5,endometrium|NS|carcinoma|endometrioid_carcinoma:5,pancreas|NS|carcinoma|NS:5,large_intestine|colon|carcinoma|adenocarcinoma:3,large_intestine|NS|carcinoma|adenocarcinoma:1,breast|NS|carcinoma|NS:1,lung|NS|carcinoma|adenocarcinoma:1,pancreas|NS|carcinoma|ductal_carcinoma:1,</t>
  </si>
  <si>
    <t xml:space="preserve">CDKN2A|CDK6</t>
  </si>
  <si>
    <t xml:space="preserve">liver|NS|carcinoma|NS:4,lung|NS|carcinoma|squamous_cell_carcinoma:1,liver|NS|carcinoma|hepatocellular_carcinoma:1,central_nervous_system|brain|primitive_neuroectodermal_tumour-medulloblastoma|NS:1,pancreas|NS|carcinoma|NS:1,</t>
  </si>
  <si>
    <t xml:space="preserve">CDKN2A|CDK4</t>
  </si>
  <si>
    <t xml:space="preserve">liver|NS|carcinoma|NS:8,liver|NS|carcinoma|hepatocellular_carcinoma:2,</t>
  </si>
  <si>
    <t xml:space="preserve">ZNF91|CHEM_Zn+</t>
  </si>
  <si>
    <t xml:space="preserve">liver|NS|carcinoma|NS:3,lung|NS|carcinoma|squamous_cell_carcinoma:3,liver|NS|carcinoma|hepatocellular_carcinoma:2,pancreas|NS|carcinoma|ductal_carcinoma:1,endometrium|NS|carcinoma|endometrioid_carcinoma:1,</t>
  </si>
  <si>
    <t xml:space="preserve">liver|NS|carcinoma|NS:13,lung|NS|carcinoma|squamous_cell_carcinoma:10,liver|NS|carcinoma|hepatocellular_carcinoma:6,endometrium|NS|carcinoma|endometrioid_carcinoma:5,pancreas|NS|carcinoma|NS:5,large_intestine|colon|carcinoma|adenocarcinoma:3,large_intestine|NS|carcinoma|adenocarcinoma:1,breast|NS|carcinoma|NS:1,lung|NS|carcinoma|adenocarcinoma:1,pancreas|NS|carcinoma|ductal_carcinoma:1,</t>
  </si>
  <si>
    <t xml:space="preserve">ZNF677|DNA/RNA</t>
  </si>
  <si>
    <t xml:space="preserve">liver|NS|carcinoma|NS:2,large_intestine|NS|carcinoma|adenocarcinoma:1,liver|NS|carcinoma|hepatocellular_carcinoma:1,lung|NS|carcinoma|squamous_cell_carcinoma:1,pancreas|NS|carcinoma|ductal_carcinoma:1,</t>
  </si>
  <si>
    <t xml:space="preserve">ZNF543|DNA/RNA</t>
  </si>
  <si>
    <t xml:space="preserve">lung|NS|carcinoma|squamous_cell_carcinoma:2,liver|NS|carcinoma|hepatocellular_carcinoma:2,autonomic_ganglia|NS|neuroblastoma|NS:1,endometrium|NS|carcinoma|endometrioid_carcinoma:1,</t>
  </si>
  <si>
    <t xml:space="preserve">liver|NS|carcinoma|NS:12,liver|NS|carcinoma|hepatocellular_carcinoma:6,endometrium|NS|carcinoma|endometrioid_carcinoma:3,lung|NS|carcinoma|squamous_cell_carcinoma:3,pancreas|NS|carcinoma|NS:3,large_intestine|colon|carcinoma|adenocarcinoma:3,central_nervous_system|brain|glioma|NS:1,large_intestine|NS|carcinoma|adenocarcinoma:1,lung|NS|carcinoma|adenocarcinoma:1,pancreas|NS|carcinoma|ductal_carcinoma:1,</t>
  </si>
  <si>
    <t xml:space="preserve">CTNNB1|NR5A2</t>
  </si>
  <si>
    <t xml:space="preserve">liver|NS|carcinoma|NS:4,liver|NS|carcinoma|hepatocellular_carcinoma:3,</t>
  </si>
  <si>
    <t xml:space="preserve">CTNNB1|NR5A1</t>
  </si>
  <si>
    <t xml:space="preserve">ZNF236|DNA/RNA</t>
  </si>
  <si>
    <t xml:space="preserve">liver|NS|carcinoma|NS:5,prostate|NS|carcinoma|adenocarcinoma:1,pancreas|NS|carcinoma|ductal_carcinoma:1,endometrium|NS|carcinoma|endometrioid_carcinoma:1,</t>
  </si>
  <si>
    <t xml:space="preserve">ZNF184|DNA/RNA</t>
  </si>
  <si>
    <t xml:space="preserve">liver|NS|carcinoma|NS:6,liver|NS|carcinoma|hepatocellular_carcinoma:1,</t>
  </si>
  <si>
    <t xml:space="preserve">ZNF14|DNA/RNA</t>
  </si>
  <si>
    <t xml:space="preserve">liver|NS|carcinoma|NS:2,large_intestine|NS|carcinoma|adenocarcinoma:1,liver|NS|carcinoma|hepatocellular_carcinoma:1,kidney|NS|carcinoma|papillary_renal_cell_carcinoma:1,lung|NS|carcinoma|squamous_cell_carcinoma:1,</t>
  </si>
  <si>
    <t xml:space="preserve">liver|NS|carcinoma|NS:12,lung|NS|carcinoma|squamous_cell_carcinoma:7,endometrium|NS|carcinoma|endometrioid_carcinoma:5,liver|NS|carcinoma|hepatocellular_carcinoma:4,pancreas|NS|carcinoma|NS:4,lung|NS|carcinoma|adenocarcinoma:3,large_intestine|colon|carcinoma|adenocarcinoma:3,central_nervous_system|brain|glioma|NS:1,large_intestine|NS|carcinoma|adenocarcinoma:1,autonomic_ganglia|NS|neuroblastoma|NS:1,pancreas|NS|carcinoma|ductal_carcinoma:1,breast|NS|carcinoma|NS:1,</t>
  </si>
  <si>
    <t xml:space="preserve">FAT1|CHEM_Ca++</t>
  </si>
  <si>
    <t xml:space="preserve">pancreas|NS|carcinoma|NS:5,liver|NS|carcinoma|NS:1,central_nervous_system|brain|primitive_neuroectodermal_tumour-medulloblastoma|NS:1,endometrium|NS|carcinoma|endometrioid_carcinoma:1,</t>
  </si>
  <si>
    <t xml:space="preserve">PTEN|CHEM_Organic</t>
  </si>
  <si>
    <t xml:space="preserve">endometrium|NS|carcinoma|endometrioid_carcinoma:2,large_intestine|NS|carcinoma|adenocarcinoma:1,central_nervous_system|brain|primitive_neuroectodermal_tumour-medulloblastoma|NS:1,liver|NS|carcinoma|NS:1,large_intestine|colon|carcinoma|adenocarcinoma:1,</t>
  </si>
  <si>
    <t xml:space="preserve">liver|NS|carcinoma|NS:6,liver|NS|carcinoma|hepatocellular_carcinoma:2,lung|NS|carcinoma|squamous_cell_carcinoma:1,</t>
  </si>
  <si>
    <t xml:space="preserve">liver|NS|carcinoma|NS:8,liver|NS|carcinoma|hepatocellular_carcinoma:5,</t>
  </si>
  <si>
    <t xml:space="preserve">ZNF208|CHEM_Zn+</t>
  </si>
  <si>
    <t xml:space="preserve">liver|NS|carcinoma|NS:2,prostate|NS|carcinoma|adenocarcinoma:2,central_nervous_system|brain|primitive_neuroectodermal_tumour-medulloblastoma|NS:1,pancreas|NS|carcinoma|NS:1,</t>
  </si>
  <si>
    <t xml:space="preserve">HIST1H2BC|H2AFV</t>
  </si>
  <si>
    <t xml:space="preserve">lung|NS|carcinoma|squamous_cell_carcinoma:3,liver|NS|carcinoma|NS:2,prostate|NS|carcinoma|adenocarcinoma:2,</t>
  </si>
  <si>
    <t xml:space="preserve">CTNNB1|TCF7</t>
  </si>
  <si>
    <t xml:space="preserve">liver|NS|carcinoma|NS:4,liver|NS|carcinoma|hepatocellular_carcinoma:2,</t>
  </si>
  <si>
    <t xml:space="preserve">CTNNB1|CTNNB1</t>
  </si>
  <si>
    <t xml:space="preserve">CTNNB1|CHEM_pST-like</t>
  </si>
  <si>
    <t xml:space="preserve">CTNNB1|JUP</t>
  </si>
  <si>
    <t xml:space="preserve">CTNNB1|TCF7L1</t>
  </si>
  <si>
    <t xml:space="preserve">ZNF91|CHEM_Metabolite</t>
  </si>
  <si>
    <t xml:space="preserve">liver|NS|carcinoma|NS:2,lung|NS|carcinoma|squamous_cell_carcinoma:2,pancreas|NS|carcinoma|ductal_carcinoma:1,endometrium|NS|carcinoma|endometrioid_carcinoma:1,</t>
  </si>
  <si>
    <t xml:space="preserve">ZFAT|DNA/RNA</t>
  </si>
  <si>
    <t xml:space="preserve">pancreas|NS|carcinoma|NS:3,lung|NS|carcinoma|squamous_cell_carcinoma:1,liver|NS|carcinoma|NS:1,central_nervous_system|brain|primitive_neuroectodermal_tumour-medulloblastoma|NS:1,</t>
  </si>
  <si>
    <t xml:space="preserve">liver|NS|carcinoma|NS:6,pancreas|NS|carcinoma|NS:1,prostate|NS|carcinoma|adenocarcinoma:1,</t>
  </si>
  <si>
    <t xml:space="preserve">liver|NS|carcinoma|NS:6,endometrium|NS|carcinoma|endometrioid_carcinoma:3,lung|NS|carcinoma|squamous_cell_carcinoma:2,central_nervous_system|brain|primitive_neuroectodermal_tumour-medulloblastoma|NS:1,breast|NS|carcinoma|NS:1,pancreas|NS|carcinoma|NS:1,</t>
  </si>
  <si>
    <t xml:space="preserve">liver|NS|carcinoma|NS:10,liver|NS|carcinoma|hepatocellular_carcinoma:5,</t>
  </si>
  <si>
    <t xml:space="preserve">FABP1|CHEM_Organic</t>
  </si>
  <si>
    <t xml:space="preserve">pancreas|NS|carcinoma|NS:3,liver|NS|carcinoma|NS:2,lung|NS|carcinoma|squamous_cell_carcinoma:1,</t>
  </si>
  <si>
    <t xml:space="preserve">ZSCAN12|DNA/RNA</t>
  </si>
  <si>
    <t xml:space="preserve">liver|NS|carcinoma|NS:5,pancreas|NS|carcinoma|NS:1,</t>
  </si>
  <si>
    <t xml:space="preserve">NRAS|CHEM_Inorganic</t>
  </si>
  <si>
    <t xml:space="preserve">pancreas|NS|carcinoma|NS:3,central_nervous_system|brain|primitive_neuroectodermal_tumour-medulloblastoma|NS:1,large_intestine|NS|carcinoma|adenocarcinoma:1,liver|NS|carcinoma|NS:1,autonomic_ganglia|NS|neuroblastoma|NS:1,haematopoietic_and_lymphoid_tissue|NS|haematopoietic_neoplasm|acute_myeloid_leukaemia:1,</t>
  </si>
  <si>
    <t xml:space="preserve">liver|NS|carcinoma|NS:34,liver|NS|carcinoma|hepatocellular_carcinoma:14,central_nervous_system|brain|primitive_neuroectodermal_tumour-medulloblastoma|NS:6,endometrium|NS|carcinoma|endometrioid_carcinoma:3,</t>
  </si>
  <si>
    <t xml:space="preserve">ALB|CHEM_Drug-like</t>
  </si>
  <si>
    <t xml:space="preserve">liver|NS|carcinoma|NS:4,liver|NS|carcinoma|hepatocellular_carcinoma:2,lung|NS|carcinoma|squamous_cell_carcinoma:1,</t>
  </si>
  <si>
    <t xml:space="preserve">liver|NS|carcinoma|NS:9,liver|NS|carcinoma|hepatocellular_carcinoma:2,large_intestine|NS|carcinoma|adenocarcinoma:1,</t>
  </si>
  <si>
    <t xml:space="preserve">liver|NS|carcinoma|NS:6,liver|NS|carcinoma|hepatocellular_carcinoma:2,</t>
  </si>
  <si>
    <t xml:space="preserve">liver|NS|carcinoma|NS:7,large_intestine|NS|carcinoma|adenocarcinoma:1,</t>
  </si>
  <si>
    <t xml:space="preserve">ZNF208|DNA/RNA</t>
  </si>
  <si>
    <t xml:space="preserve">liver|NS|carcinoma|NS:3,central_nervous_system|brain|primitive_neuroectodermal_tumour-medulloblastoma|NS:1,pancreas|NS|carcinoma|NS:1,endometrium|NS|carcinoma|endometrioid_carcinoma:1,</t>
  </si>
  <si>
    <t xml:space="preserve">HIST3H2A|HIST1H2BC</t>
  </si>
  <si>
    <t xml:space="preserve">NRAS|SOS1</t>
  </si>
  <si>
    <t xml:space="preserve">pancreas|NS|carcinoma|NS:3,large_intestine|NS|carcinoma|adenocarcinoma:1,endometrium|NS|carcinoma|endometrioid_carcinoma:1,liver|NS|carcinoma|NS:1,autonomic_ganglia|NS|neuroblastoma|NS:1,haematopoietic_and_lymphoid_tissue|NS|haematopoietic_neoplasm|acute_myeloid_leukaemia:1,</t>
  </si>
  <si>
    <t xml:space="preserve">NRAS|CHEM_Organic</t>
  </si>
  <si>
    <t xml:space="preserve">ALB|CHEM_Metabolite</t>
  </si>
  <si>
    <t xml:space="preserve">liver|NS|carcinoma|NS:4,liver|NS|carcinoma|hepatocellular_carcinoma:2,lung|NS|carcinoma|squamous_cell_carcinoma:1,endometrium|NS|carcinoma|endometrioid_carcinoma:1,</t>
  </si>
  <si>
    <t xml:space="preserve">NRAS|CHEM_GTP-like</t>
  </si>
  <si>
    <t xml:space="preserve">pancreas|NS|carcinoma|NS:3,central_nervous_system|brain|primitive_neuroectodermal_tumour-medulloblastoma|NS:1,large_intestine|NS|carcinoma|adenocarcinoma:1,endometrium|NS|carcinoma|endometrioid_carcinoma:1,liver|NS|carcinoma|NS:1,autonomic_ganglia|NS|neuroblastoma|NS:1,haematopoietic_and_lymphoid_tissue|NS|haematopoietic_neoplasm|acute_myeloid_leukaemia:1,</t>
  </si>
  <si>
    <t xml:space="preserve">NRAS|CHEM_Mg++</t>
  </si>
  <si>
    <t xml:space="preserve">liver|NS|carcinoma|NS:8,large_intestine|NS|carcinoma|adenocarcinoma:1,</t>
  </si>
  <si>
    <t xml:space="preserve">ZNF91|DNA/RNA</t>
  </si>
  <si>
    <t xml:space="preserve">liver|NS|carcinoma|NS:4,lung|NS|carcinoma|squamous_cell_carcinoma:4,endometrium|NS|carcinoma|endometrioid_carcinoma:3,liver|NS|carcinoma|hepatocellular_carcinoma:2,pancreas|NS|carcinoma|ductal_carcinoma:1,</t>
  </si>
  <si>
    <t xml:space="preserve">FBN2|CHEM_Ca++</t>
  </si>
  <si>
    <t xml:space="preserve">liver|NS|carcinoma|NS:4,liver|NS|carcinoma|hepatocellular_carcinoma:4,</t>
  </si>
  <si>
    <t xml:space="preserve">liver|NS|carcinoma|NS:7,liver|NS|carcinoma|hepatocellular_carcinoma:1,</t>
  </si>
  <si>
    <t xml:space="preserve">liver|NS|carcinoma|NS:65,liver|NS|carcinoma|hepatocellular_carcinoma:22,central_nervous_system|brain|primitive_neuroectodermal_tumour-medulloblastoma|NS:10,endometrium|NS|carcinoma|endometrioid_carcinoma:4,</t>
  </si>
  <si>
    <t xml:space="preserve">liver|NS|carcinoma|NS:65,liver|NS|carcinoma|hepatocellular_carcinoma:21,central_nervous_system|brain|primitive_neuroectodermal_tumour-medulloblastoma|NS:10,endometrium|NS|carcinoma|endometrioid_carcinoma:4,</t>
  </si>
  <si>
    <t xml:space="preserve">HIST1H2AD|HIST1H2BC</t>
  </si>
  <si>
    <t xml:space="preserve">liver|NS|carcinoma|NS:3,prostate|NS|carcinoma|adenocarcinoma:2,lung|NS|carcinoma|squamous_cell_carcinoma:1,liver|NS|carcinoma|hepatocellular_carcinoma:1,</t>
  </si>
  <si>
    <t xml:space="preserve">MAPK1|MAPKAPK2</t>
  </si>
  <si>
    <t xml:space="preserve">liver|NS|carcinoma|NS:2,pancreas|NS|carcinoma|NS:2,lung|NS|carcinoma|squamous_cell_carcinoma:1,central_nervous_system|brain|primitive_neuroectodermal_tumour-medulloblastoma|NS:1,</t>
  </si>
  <si>
    <t xml:space="preserve">liver|NS|carcinoma|NS:6,endometrium|NS|carcinoma|endometrioid_carcinoma:1,</t>
  </si>
  <si>
    <t xml:space="preserve">RIT2|CHEM_Mg++</t>
  </si>
  <si>
    <t xml:space="preserve">liver|NS|carcinoma|NS:5,liver|NS|carcinoma|hepatocellular_carcinoma:1,</t>
  </si>
  <si>
    <t xml:space="preserve">HIST1H2BC|HIST2H2AB</t>
  </si>
  <si>
    <t xml:space="preserve">liver|NS|carcinoma|NS:2,lung|NS|carcinoma|squamous_cell_carcinoma:2,prostate|NS|carcinoma|adenocarcinoma:2,</t>
  </si>
  <si>
    <t xml:space="preserve">liver|NS|carcinoma|NS:6,lung|NS|carcinoma|squamous_cell_carcinoma:1,liver|NS|carcinoma|hepatocellular_carcinoma:1,</t>
  </si>
  <si>
    <t xml:space="preserve">FLRT2|CHEM_pTyr-like</t>
  </si>
  <si>
    <t xml:space="preserve">ZNF782|DNA/RNA</t>
  </si>
  <si>
    <t xml:space="preserve">liver|NS|carcinoma|NS:3,liver|NS|carcinoma|hepatocellular_carcinoma:2,endometrium|NS|carcinoma|endometrioid_carcinoma:2,</t>
  </si>
  <si>
    <t xml:space="preserve">ZNF682|DNA/RNA</t>
  </si>
  <si>
    <t xml:space="preserve">liver|NS|carcinoma|NS:5,kidney|NS|carcinoma|clear_cell_renal_cell_carcinoma:1,</t>
  </si>
  <si>
    <t xml:space="preserve">*All samples with clinical data and interfaces mutated in at least 5 unique samples</t>
  </si>
  <si>
    <t xml:space="preserve">Table S4c: Cross-cancer Cox's proportional hazard model*</t>
  </si>
  <si>
    <t xml:space="preserve">Sex, Age and Cancer type as covariat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b val="true"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ck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 style="medium"/>
      <top style="thick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distributed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distributed" vertical="distributed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distributed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distributed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distributed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distributed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1.21"/>
    <col collapsed="false" customWidth="true" hidden="false" outlineLevel="0" max="2" min="2" style="1" width="11.99"/>
    <col collapsed="false" customWidth="true" hidden="false" outlineLevel="0" max="3" min="3" style="1" width="8.87"/>
    <col collapsed="false" customWidth="true" hidden="false" outlineLevel="0" max="4" min="4" style="2" width="11.99"/>
    <col collapsed="false" customWidth="true" hidden="false" outlineLevel="0" max="5" min="5" style="1" width="8.87"/>
    <col collapsed="false" customWidth="true" hidden="false" outlineLevel="0" max="6" min="6" style="0" width="56.43"/>
  </cols>
  <sheetData>
    <row r="1" s="3" customFormat="true" ht="17.4" hidden="false" customHeight="false" outlineLevel="0" collapsed="false">
      <c r="A1" s="3" t="s">
        <v>0</v>
      </c>
      <c r="D1" s="4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B1" s="5"/>
    </row>
    <row r="3" s="3" customFormat="true" ht="18" hidden="false" customHeight="false" outlineLevel="0" collapsed="false">
      <c r="D3" s="4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B3" s="5"/>
    </row>
    <row r="4" s="9" customFormat="true" ht="72.6" hidden="false" customHeight="false" outlineLevel="0" collapsed="false">
      <c r="A4" s="6" t="s">
        <v>1</v>
      </c>
      <c r="B4" s="6" t="s">
        <v>2</v>
      </c>
      <c r="C4" s="6" t="s">
        <v>3</v>
      </c>
      <c r="D4" s="7" t="s">
        <v>4</v>
      </c>
      <c r="E4" s="6" t="s">
        <v>5</v>
      </c>
      <c r="F4" s="8" t="s">
        <v>6</v>
      </c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</row>
    <row r="5" customFormat="false" ht="15" hidden="false" customHeight="false" outlineLevel="0" collapsed="false">
      <c r="A5" s="0" t="s">
        <v>7</v>
      </c>
      <c r="B5" s="1" t="n">
        <v>32</v>
      </c>
      <c r="C5" s="1" t="n">
        <v>16</v>
      </c>
      <c r="D5" s="2" t="n">
        <v>1.666</v>
      </c>
      <c r="E5" s="10" t="n">
        <v>0.0731</v>
      </c>
      <c r="F5" s="0" t="s">
        <v>8</v>
      </c>
    </row>
    <row r="6" customFormat="false" ht="14.4" hidden="false" customHeight="false" outlineLevel="0" collapsed="false">
      <c r="A6" s="0" t="s">
        <v>9</v>
      </c>
      <c r="B6" s="1" t="n">
        <v>32</v>
      </c>
      <c r="C6" s="1" t="n">
        <v>7</v>
      </c>
      <c r="D6" s="2" t="n">
        <v>1.611</v>
      </c>
      <c r="E6" s="10" t="n">
        <v>0.06155</v>
      </c>
      <c r="F6" s="0" t="s">
        <v>8</v>
      </c>
    </row>
    <row r="7" customFormat="false" ht="14.4" hidden="false" customHeight="false" outlineLevel="0" collapsed="false">
      <c r="A7" s="0" t="s">
        <v>10</v>
      </c>
      <c r="B7" s="1" t="n">
        <v>88</v>
      </c>
      <c r="C7" s="1" t="n">
        <v>14</v>
      </c>
      <c r="D7" s="2" t="n">
        <v>1.295</v>
      </c>
      <c r="E7" s="10" t="n">
        <v>0.1063</v>
      </c>
      <c r="F7" s="0" t="s">
        <v>11</v>
      </c>
    </row>
    <row r="8" customFormat="false" ht="14.4" hidden="false" customHeight="false" outlineLevel="0" collapsed="false">
      <c r="A8" s="0" t="s">
        <v>12</v>
      </c>
      <c r="B8" s="1" t="n">
        <v>88</v>
      </c>
      <c r="C8" s="1" t="n">
        <v>9</v>
      </c>
      <c r="D8" s="2" t="n">
        <v>1.235</v>
      </c>
      <c r="E8" s="10" t="n">
        <v>0.07316</v>
      </c>
      <c r="F8" s="0" t="s">
        <v>11</v>
      </c>
    </row>
    <row r="9" customFormat="false" ht="14.4" hidden="false" customHeight="false" outlineLevel="0" collapsed="false">
      <c r="A9" s="0" t="s">
        <v>13</v>
      </c>
      <c r="B9" s="1" t="n">
        <v>88</v>
      </c>
      <c r="C9" s="1" t="n">
        <v>10</v>
      </c>
      <c r="D9" s="2" t="n">
        <v>1.23</v>
      </c>
      <c r="E9" s="10" t="n">
        <v>0.09027</v>
      </c>
      <c r="F9" s="0" t="s">
        <v>11</v>
      </c>
    </row>
    <row r="10" customFormat="false" ht="14.4" hidden="false" customHeight="false" outlineLevel="0" collapsed="false">
      <c r="A10" s="0" t="s">
        <v>14</v>
      </c>
      <c r="B10" s="1" t="n">
        <v>88</v>
      </c>
      <c r="C10" s="1" t="n">
        <v>7</v>
      </c>
      <c r="D10" s="2" t="n">
        <v>1.222</v>
      </c>
      <c r="E10" s="10" t="n">
        <v>0.1706</v>
      </c>
      <c r="F10" s="0" t="s">
        <v>11</v>
      </c>
    </row>
    <row r="11" customFormat="false" ht="14.4" hidden="false" customHeight="false" outlineLevel="0" collapsed="false">
      <c r="A11" s="0" t="s">
        <v>15</v>
      </c>
      <c r="B11" s="1" t="n">
        <v>88</v>
      </c>
      <c r="C11" s="1" t="n">
        <v>7</v>
      </c>
      <c r="D11" s="2" t="n">
        <v>1.222</v>
      </c>
      <c r="E11" s="10" t="n">
        <v>0.1706</v>
      </c>
      <c r="F11" s="0" t="s">
        <v>11</v>
      </c>
    </row>
    <row r="12" customFormat="false" ht="14.4" hidden="false" customHeight="false" outlineLevel="0" collapsed="false">
      <c r="A12" s="0" t="s">
        <v>16</v>
      </c>
      <c r="B12" s="1" t="n">
        <v>519</v>
      </c>
      <c r="C12" s="1" t="n">
        <v>6</v>
      </c>
      <c r="D12" s="2" t="n">
        <v>1.204</v>
      </c>
      <c r="E12" s="10" t="n">
        <v>0.0008648</v>
      </c>
      <c r="F12" s="0" t="s">
        <v>17</v>
      </c>
    </row>
    <row r="13" customFormat="false" ht="14.4" hidden="false" customHeight="false" outlineLevel="0" collapsed="false">
      <c r="A13" s="0" t="s">
        <v>18</v>
      </c>
      <c r="B13" s="1" t="n">
        <v>519</v>
      </c>
      <c r="C13" s="1" t="n">
        <v>6</v>
      </c>
      <c r="D13" s="2" t="n">
        <v>1.204</v>
      </c>
      <c r="E13" s="10" t="n">
        <v>0.0008648</v>
      </c>
      <c r="F13" s="0" t="s">
        <v>17</v>
      </c>
    </row>
    <row r="14" customFormat="false" ht="14.4" hidden="false" customHeight="false" outlineLevel="0" collapsed="false">
      <c r="A14" s="0" t="s">
        <v>19</v>
      </c>
      <c r="B14" s="1" t="n">
        <v>519</v>
      </c>
      <c r="C14" s="1" t="n">
        <v>13</v>
      </c>
      <c r="D14" s="2" t="n">
        <v>1.202</v>
      </c>
      <c r="E14" s="10" t="n">
        <v>0.01042</v>
      </c>
      <c r="F14" s="0" t="s">
        <v>17</v>
      </c>
    </row>
    <row r="15" customFormat="false" ht="14.4" hidden="false" customHeight="false" outlineLevel="0" collapsed="false">
      <c r="A15" s="0" t="s">
        <v>20</v>
      </c>
      <c r="B15" s="1" t="n">
        <v>519</v>
      </c>
      <c r="C15" s="1" t="n">
        <v>13</v>
      </c>
      <c r="D15" s="2" t="n">
        <v>1.202</v>
      </c>
      <c r="E15" s="10" t="n">
        <v>0.01042</v>
      </c>
      <c r="F15" s="0" t="s">
        <v>17</v>
      </c>
    </row>
    <row r="16" customFormat="false" ht="14.4" hidden="false" customHeight="false" outlineLevel="0" collapsed="false">
      <c r="A16" s="0" t="s">
        <v>21</v>
      </c>
      <c r="B16" s="1" t="n">
        <v>519</v>
      </c>
      <c r="C16" s="1" t="n">
        <v>12</v>
      </c>
      <c r="D16" s="2" t="n">
        <v>1.178</v>
      </c>
      <c r="E16" s="10" t="n">
        <v>0.03291</v>
      </c>
      <c r="F16" s="0" t="s">
        <v>17</v>
      </c>
    </row>
    <row r="17" customFormat="false" ht="14.4" hidden="false" customHeight="false" outlineLevel="0" collapsed="false">
      <c r="A17" s="0" t="s">
        <v>22</v>
      </c>
      <c r="B17" s="1" t="n">
        <v>519</v>
      </c>
      <c r="C17" s="1" t="n">
        <v>12</v>
      </c>
      <c r="D17" s="2" t="n">
        <v>1.177</v>
      </c>
      <c r="E17" s="10" t="n">
        <v>0.005845</v>
      </c>
      <c r="F17" s="0" t="s">
        <v>17</v>
      </c>
    </row>
    <row r="18" customFormat="false" ht="14.4" hidden="false" customHeight="false" outlineLevel="0" collapsed="false">
      <c r="A18" s="0" t="s">
        <v>23</v>
      </c>
      <c r="B18" s="1" t="n">
        <v>60</v>
      </c>
      <c r="C18" s="1" t="n">
        <v>58</v>
      </c>
      <c r="D18" s="2" t="n">
        <v>1.147</v>
      </c>
      <c r="E18" s="10" t="n">
        <v>0.4544</v>
      </c>
      <c r="F18" s="0" t="s">
        <v>24</v>
      </c>
    </row>
    <row r="19" customFormat="false" ht="14.4" hidden="false" customHeight="false" outlineLevel="0" collapsed="false">
      <c r="A19" s="0" t="s">
        <v>25</v>
      </c>
      <c r="B19" s="1" t="n">
        <v>60</v>
      </c>
      <c r="C19" s="1" t="n">
        <v>58</v>
      </c>
      <c r="D19" s="2" t="n">
        <v>1.147</v>
      </c>
      <c r="E19" s="10" t="n">
        <v>0.4544</v>
      </c>
      <c r="F19" s="0" t="s">
        <v>24</v>
      </c>
    </row>
    <row r="20" customFormat="false" ht="14.4" hidden="false" customHeight="false" outlineLevel="0" collapsed="false">
      <c r="A20" s="0" t="s">
        <v>26</v>
      </c>
      <c r="B20" s="1" t="n">
        <v>60</v>
      </c>
      <c r="C20" s="1" t="n">
        <v>58</v>
      </c>
      <c r="D20" s="2" t="n">
        <v>1.147</v>
      </c>
      <c r="E20" s="10" t="n">
        <v>0.4544</v>
      </c>
      <c r="F20" s="0" t="s">
        <v>24</v>
      </c>
    </row>
    <row r="21" customFormat="false" ht="14.4" hidden="false" customHeight="false" outlineLevel="0" collapsed="false">
      <c r="A21" s="0" t="s">
        <v>27</v>
      </c>
      <c r="B21" s="1" t="n">
        <v>60</v>
      </c>
      <c r="C21" s="1" t="n">
        <v>58</v>
      </c>
      <c r="D21" s="2" t="n">
        <v>1.147</v>
      </c>
      <c r="E21" s="10" t="n">
        <v>0.4544</v>
      </c>
      <c r="F21" s="0" t="s">
        <v>24</v>
      </c>
    </row>
    <row r="22" customFormat="false" ht="14.4" hidden="false" customHeight="false" outlineLevel="0" collapsed="false">
      <c r="A22" s="0" t="s">
        <v>15</v>
      </c>
      <c r="B22" s="1" t="n">
        <v>519</v>
      </c>
      <c r="C22" s="1" t="n">
        <v>30</v>
      </c>
      <c r="D22" s="2" t="n">
        <v>1.137</v>
      </c>
      <c r="E22" s="10" t="n">
        <v>0.07402</v>
      </c>
      <c r="F22" s="0" t="s">
        <v>17</v>
      </c>
    </row>
    <row r="23" customFormat="false" ht="14.4" hidden="false" customHeight="false" outlineLevel="0" collapsed="false">
      <c r="A23" s="0" t="s">
        <v>28</v>
      </c>
      <c r="B23" s="1" t="n">
        <v>519</v>
      </c>
      <c r="C23" s="1" t="n">
        <v>10</v>
      </c>
      <c r="D23" s="2" t="n">
        <v>1.128</v>
      </c>
      <c r="E23" s="10" t="n">
        <v>0.06114</v>
      </c>
      <c r="F23" s="0" t="s">
        <v>17</v>
      </c>
    </row>
    <row r="24" customFormat="false" ht="14.4" hidden="false" customHeight="false" outlineLevel="0" collapsed="false">
      <c r="A24" s="0" t="s">
        <v>29</v>
      </c>
      <c r="B24" s="1" t="n">
        <v>88</v>
      </c>
      <c r="C24" s="1" t="n">
        <v>7</v>
      </c>
      <c r="D24" s="2" t="n">
        <v>1.125</v>
      </c>
      <c r="E24" s="10" t="n">
        <v>0.415</v>
      </c>
      <c r="F24" s="0" t="s">
        <v>11</v>
      </c>
    </row>
    <row r="25" customFormat="false" ht="14.4" hidden="false" customHeight="false" outlineLevel="0" collapsed="false">
      <c r="A25" s="0" t="s">
        <v>10</v>
      </c>
      <c r="B25" s="1" t="n">
        <v>519</v>
      </c>
      <c r="C25" s="1" t="n">
        <v>36</v>
      </c>
      <c r="D25" s="2" t="n">
        <v>1.12</v>
      </c>
      <c r="E25" s="10" t="n">
        <v>0.1618</v>
      </c>
      <c r="F25" s="0" t="s">
        <v>17</v>
      </c>
    </row>
    <row r="26" customFormat="false" ht="14.4" hidden="false" customHeight="false" outlineLevel="0" collapsed="false">
      <c r="A26" s="0" t="s">
        <v>14</v>
      </c>
      <c r="B26" s="1" t="n">
        <v>519</v>
      </c>
      <c r="C26" s="1" t="n">
        <v>28</v>
      </c>
      <c r="D26" s="2" t="n">
        <v>1.117</v>
      </c>
      <c r="E26" s="10" t="n">
        <v>0.1416</v>
      </c>
      <c r="F26" s="0" t="s">
        <v>17</v>
      </c>
    </row>
    <row r="27" customFormat="false" ht="14.4" hidden="false" customHeight="false" outlineLevel="0" collapsed="false">
      <c r="A27" s="0" t="s">
        <v>23</v>
      </c>
      <c r="B27" s="1" t="n">
        <v>118</v>
      </c>
      <c r="C27" s="1" t="n">
        <v>106</v>
      </c>
      <c r="D27" s="2" t="n">
        <v>1.117</v>
      </c>
      <c r="E27" s="10" t="n">
        <v>0.3627</v>
      </c>
      <c r="F27" s="0" t="s">
        <v>30</v>
      </c>
    </row>
    <row r="28" customFormat="false" ht="14.4" hidden="false" customHeight="false" outlineLevel="0" collapsed="false">
      <c r="A28" s="0" t="s">
        <v>25</v>
      </c>
      <c r="B28" s="1" t="n">
        <v>118</v>
      </c>
      <c r="C28" s="1" t="n">
        <v>106</v>
      </c>
      <c r="D28" s="2" t="n">
        <v>1.117</v>
      </c>
      <c r="E28" s="10" t="n">
        <v>0.3627</v>
      </c>
      <c r="F28" s="0" t="s">
        <v>30</v>
      </c>
    </row>
    <row r="29" customFormat="false" ht="14.4" hidden="false" customHeight="false" outlineLevel="0" collapsed="false">
      <c r="A29" s="0" t="s">
        <v>26</v>
      </c>
      <c r="B29" s="1" t="n">
        <v>118</v>
      </c>
      <c r="C29" s="1" t="n">
        <v>106</v>
      </c>
      <c r="D29" s="2" t="n">
        <v>1.117</v>
      </c>
      <c r="E29" s="10" t="n">
        <v>0.3627</v>
      </c>
      <c r="F29" s="0" t="s">
        <v>30</v>
      </c>
    </row>
    <row r="30" customFormat="false" ht="14.4" hidden="false" customHeight="false" outlineLevel="0" collapsed="false">
      <c r="A30" s="0" t="s">
        <v>27</v>
      </c>
      <c r="B30" s="1" t="n">
        <v>118</v>
      </c>
      <c r="C30" s="1" t="n">
        <v>106</v>
      </c>
      <c r="D30" s="2" t="n">
        <v>1.117</v>
      </c>
      <c r="E30" s="10" t="n">
        <v>0.3627</v>
      </c>
      <c r="F30" s="0" t="s">
        <v>30</v>
      </c>
    </row>
    <row r="31" customFormat="false" ht="14.4" hidden="false" customHeight="false" outlineLevel="0" collapsed="false">
      <c r="A31" s="0" t="s">
        <v>31</v>
      </c>
      <c r="B31" s="1" t="n">
        <v>138</v>
      </c>
      <c r="C31" s="1" t="n">
        <v>22</v>
      </c>
      <c r="D31" s="2" t="n">
        <v>1.114</v>
      </c>
      <c r="E31" s="10" t="n">
        <v>0.3466</v>
      </c>
      <c r="F31" s="0" t="s">
        <v>32</v>
      </c>
    </row>
    <row r="32" customFormat="false" ht="14.4" hidden="false" customHeight="false" outlineLevel="0" collapsed="false">
      <c r="A32" s="0" t="s">
        <v>33</v>
      </c>
      <c r="B32" s="1" t="n">
        <v>519</v>
      </c>
      <c r="C32" s="1" t="n">
        <v>6</v>
      </c>
      <c r="D32" s="2" t="n">
        <v>1.099</v>
      </c>
      <c r="E32" s="10" t="n">
        <v>0.08737</v>
      </c>
      <c r="F32" s="0" t="s">
        <v>17</v>
      </c>
    </row>
    <row r="33" customFormat="false" ht="14.4" hidden="false" customHeight="false" outlineLevel="0" collapsed="false">
      <c r="A33" s="0" t="s">
        <v>34</v>
      </c>
      <c r="B33" s="1" t="n">
        <v>519</v>
      </c>
      <c r="C33" s="1" t="n">
        <v>6</v>
      </c>
      <c r="D33" s="2" t="n">
        <v>1.09</v>
      </c>
      <c r="E33" s="10" t="n">
        <v>0.2592</v>
      </c>
      <c r="F33" s="0" t="s">
        <v>17</v>
      </c>
    </row>
    <row r="34" customFormat="false" ht="14.4" hidden="false" customHeight="false" outlineLevel="0" collapsed="false">
      <c r="A34" s="0" t="s">
        <v>35</v>
      </c>
      <c r="B34" s="1" t="n">
        <v>32</v>
      </c>
      <c r="C34" s="1" t="n">
        <v>9</v>
      </c>
      <c r="D34" s="2" t="n">
        <v>1.087</v>
      </c>
      <c r="E34" s="10" t="n">
        <v>0.7306</v>
      </c>
      <c r="F34" s="0" t="s">
        <v>8</v>
      </c>
    </row>
    <row r="35" customFormat="false" ht="14.4" hidden="false" customHeight="false" outlineLevel="0" collapsed="false">
      <c r="A35" s="0" t="s">
        <v>36</v>
      </c>
      <c r="B35" s="1" t="n">
        <v>32</v>
      </c>
      <c r="C35" s="1" t="n">
        <v>9</v>
      </c>
      <c r="D35" s="2" t="n">
        <v>1.087</v>
      </c>
      <c r="E35" s="10" t="n">
        <v>0.7306</v>
      </c>
      <c r="F35" s="0" t="s">
        <v>8</v>
      </c>
    </row>
    <row r="36" customFormat="false" ht="14.4" hidden="false" customHeight="false" outlineLevel="0" collapsed="false">
      <c r="A36" s="0" t="s">
        <v>37</v>
      </c>
      <c r="B36" s="1" t="n">
        <v>138</v>
      </c>
      <c r="C36" s="1" t="n">
        <v>6</v>
      </c>
      <c r="D36" s="2" t="n">
        <v>1.082</v>
      </c>
      <c r="E36" s="10" t="n">
        <v>0.4574</v>
      </c>
      <c r="F36" s="0" t="s">
        <v>32</v>
      </c>
    </row>
    <row r="37" customFormat="false" ht="14.4" hidden="false" customHeight="false" outlineLevel="0" collapsed="false">
      <c r="A37" s="0" t="s">
        <v>38</v>
      </c>
      <c r="B37" s="1" t="n">
        <v>138</v>
      </c>
      <c r="C37" s="1" t="n">
        <v>21</v>
      </c>
      <c r="D37" s="2" t="n">
        <v>1.079</v>
      </c>
      <c r="E37" s="10" t="n">
        <v>0.5141</v>
      </c>
      <c r="F37" s="0" t="s">
        <v>32</v>
      </c>
    </row>
    <row r="38" customFormat="false" ht="14.4" hidden="false" customHeight="false" outlineLevel="0" collapsed="false">
      <c r="A38" s="0" t="s">
        <v>39</v>
      </c>
      <c r="B38" s="1" t="n">
        <v>138</v>
      </c>
      <c r="C38" s="1" t="n">
        <v>14</v>
      </c>
      <c r="D38" s="2" t="n">
        <v>1.047</v>
      </c>
      <c r="E38" s="10" t="n">
        <v>0.6927</v>
      </c>
      <c r="F38" s="0" t="s">
        <v>32</v>
      </c>
    </row>
    <row r="39" customFormat="false" ht="14.4" hidden="false" customHeight="false" outlineLevel="0" collapsed="false">
      <c r="A39" s="0" t="s">
        <v>40</v>
      </c>
      <c r="B39" s="1" t="n">
        <v>519</v>
      </c>
      <c r="C39" s="1" t="n">
        <v>6</v>
      </c>
      <c r="D39" s="2" t="n">
        <v>1.044</v>
      </c>
      <c r="E39" s="10" t="n">
        <v>0.4338</v>
      </c>
      <c r="F39" s="0" t="s">
        <v>17</v>
      </c>
    </row>
    <row r="40" customFormat="false" ht="14.4" hidden="false" customHeight="false" outlineLevel="0" collapsed="false">
      <c r="A40" s="0" t="s">
        <v>10</v>
      </c>
      <c r="B40" s="1" t="n">
        <v>118</v>
      </c>
      <c r="C40" s="1" t="n">
        <v>12</v>
      </c>
      <c r="D40" s="2" t="n">
        <v>1.038</v>
      </c>
      <c r="E40" s="10" t="n">
        <v>0.7235</v>
      </c>
      <c r="F40" s="0" t="s">
        <v>30</v>
      </c>
    </row>
    <row r="41" customFormat="false" ht="14.4" hidden="false" customHeight="false" outlineLevel="0" collapsed="false">
      <c r="A41" s="0" t="s">
        <v>41</v>
      </c>
      <c r="B41" s="1" t="n">
        <v>519</v>
      </c>
      <c r="C41" s="1" t="n">
        <v>6</v>
      </c>
      <c r="D41" s="2" t="n">
        <v>1.037</v>
      </c>
      <c r="E41" s="10" t="n">
        <v>0.6411</v>
      </c>
      <c r="F41" s="0" t="s">
        <v>17</v>
      </c>
    </row>
    <row r="42" customFormat="false" ht="14.4" hidden="false" customHeight="false" outlineLevel="0" collapsed="false">
      <c r="A42" s="0" t="s">
        <v>42</v>
      </c>
      <c r="B42" s="1" t="n">
        <v>519</v>
      </c>
      <c r="C42" s="1" t="n">
        <v>8</v>
      </c>
      <c r="D42" s="2" t="n">
        <v>1.03</v>
      </c>
      <c r="E42" s="10" t="n">
        <v>0.74</v>
      </c>
      <c r="F42" s="0" t="s">
        <v>17</v>
      </c>
    </row>
    <row r="43" customFormat="false" ht="14.4" hidden="false" customHeight="false" outlineLevel="0" collapsed="false">
      <c r="A43" s="0" t="s">
        <v>21</v>
      </c>
      <c r="B43" s="1" t="n">
        <v>88</v>
      </c>
      <c r="C43" s="1" t="n">
        <v>8</v>
      </c>
      <c r="D43" s="2" t="n">
        <v>1.027</v>
      </c>
      <c r="E43" s="10" t="n">
        <v>0.8769</v>
      </c>
      <c r="F43" s="0" t="s">
        <v>11</v>
      </c>
    </row>
    <row r="44" customFormat="false" ht="14.4" hidden="false" customHeight="false" outlineLevel="0" collapsed="false">
      <c r="A44" s="0" t="s">
        <v>43</v>
      </c>
      <c r="B44" s="1" t="n">
        <v>519</v>
      </c>
      <c r="C44" s="1" t="n">
        <v>6</v>
      </c>
      <c r="D44" s="2" t="n">
        <v>1.023</v>
      </c>
      <c r="E44" s="10" t="n">
        <v>0.8342</v>
      </c>
      <c r="F44" s="0" t="s">
        <v>17</v>
      </c>
    </row>
    <row r="45" customFormat="false" ht="14.4" hidden="false" customHeight="false" outlineLevel="0" collapsed="false">
      <c r="A45" s="0" t="s">
        <v>12</v>
      </c>
      <c r="B45" s="1" t="n">
        <v>519</v>
      </c>
      <c r="C45" s="1" t="n">
        <v>8</v>
      </c>
      <c r="D45" s="2" t="n">
        <v>1.014</v>
      </c>
      <c r="E45" s="10" t="n">
        <v>0.8484</v>
      </c>
      <c r="F45" s="0" t="s">
        <v>17</v>
      </c>
    </row>
    <row r="46" customFormat="false" ht="14.4" hidden="false" customHeight="false" outlineLevel="0" collapsed="false">
      <c r="A46" s="0" t="s">
        <v>39</v>
      </c>
      <c r="B46" s="1" t="n">
        <v>519</v>
      </c>
      <c r="C46" s="1" t="n">
        <v>34</v>
      </c>
      <c r="D46" s="2" t="n">
        <v>1.01</v>
      </c>
      <c r="E46" s="10" t="n">
        <v>0.9085</v>
      </c>
      <c r="F46" s="0" t="s">
        <v>17</v>
      </c>
    </row>
    <row r="47" customFormat="false" ht="14.4" hidden="false" customHeight="false" outlineLevel="0" collapsed="false">
      <c r="A47" s="0" t="s">
        <v>37</v>
      </c>
      <c r="B47" s="1" t="n">
        <v>118</v>
      </c>
      <c r="C47" s="1" t="n">
        <v>12</v>
      </c>
      <c r="D47" s="2" t="n">
        <v>1.006</v>
      </c>
      <c r="E47" s="10" t="n">
        <v>0.9612</v>
      </c>
      <c r="F47" s="0" t="s">
        <v>30</v>
      </c>
    </row>
    <row r="48" customFormat="false" ht="14.4" hidden="false" customHeight="false" outlineLevel="0" collapsed="false">
      <c r="A48" s="0" t="s">
        <v>13</v>
      </c>
      <c r="B48" s="1" t="n">
        <v>519</v>
      </c>
      <c r="C48" s="1" t="n">
        <v>10</v>
      </c>
      <c r="D48" s="2" t="n">
        <v>1.005</v>
      </c>
      <c r="E48" s="10" t="n">
        <v>0.9542</v>
      </c>
      <c r="F48" s="0" t="s">
        <v>17</v>
      </c>
    </row>
    <row r="49" customFormat="false" ht="14.4" hidden="false" customHeight="false" outlineLevel="0" collapsed="false">
      <c r="A49" s="0" t="s">
        <v>44</v>
      </c>
      <c r="B49" s="1" t="n">
        <v>519</v>
      </c>
      <c r="C49" s="1" t="n">
        <v>6</v>
      </c>
      <c r="D49" s="2" t="n">
        <v>0.9992</v>
      </c>
      <c r="E49" s="10" t="n">
        <v>0.9921</v>
      </c>
      <c r="F49" s="0" t="s">
        <v>17</v>
      </c>
    </row>
    <row r="50" customFormat="false" ht="14.4" hidden="false" customHeight="false" outlineLevel="0" collapsed="false">
      <c r="A50" s="0" t="s">
        <v>45</v>
      </c>
      <c r="B50" s="1" t="n">
        <v>519</v>
      </c>
      <c r="C50" s="1" t="n">
        <v>6</v>
      </c>
      <c r="D50" s="2" t="n">
        <v>0.9973</v>
      </c>
      <c r="E50" s="10" t="n">
        <v>0.9716</v>
      </c>
      <c r="F50" s="0" t="s">
        <v>17</v>
      </c>
    </row>
    <row r="51" customFormat="false" ht="14.4" hidden="false" customHeight="false" outlineLevel="0" collapsed="false">
      <c r="A51" s="0" t="s">
        <v>46</v>
      </c>
      <c r="B51" s="1" t="n">
        <v>519</v>
      </c>
      <c r="C51" s="1" t="n">
        <v>6</v>
      </c>
      <c r="D51" s="2" t="n">
        <v>0.9973</v>
      </c>
      <c r="E51" s="10" t="n">
        <v>0.9716</v>
      </c>
      <c r="F51" s="0" t="s">
        <v>17</v>
      </c>
    </row>
    <row r="52" customFormat="false" ht="14.4" hidden="false" customHeight="false" outlineLevel="0" collapsed="false">
      <c r="A52" s="0" t="s">
        <v>47</v>
      </c>
      <c r="B52" s="1" t="n">
        <v>519</v>
      </c>
      <c r="C52" s="1" t="n">
        <v>6</v>
      </c>
      <c r="D52" s="2" t="n">
        <v>0.9813</v>
      </c>
      <c r="E52" s="10" t="n">
        <v>0.8057</v>
      </c>
      <c r="F52" s="0" t="s">
        <v>17</v>
      </c>
    </row>
    <row r="53" customFormat="false" ht="14.4" hidden="false" customHeight="false" outlineLevel="0" collapsed="false">
      <c r="A53" s="0" t="s">
        <v>19</v>
      </c>
      <c r="B53" s="1" t="n">
        <v>88</v>
      </c>
      <c r="C53" s="1" t="n">
        <v>10</v>
      </c>
      <c r="D53" s="2" t="n">
        <v>0.9526</v>
      </c>
      <c r="E53" s="10" t="n">
        <v>0.8002</v>
      </c>
      <c r="F53" s="0" t="s">
        <v>11</v>
      </c>
    </row>
    <row r="54" customFormat="false" ht="14.4" hidden="false" customHeight="false" outlineLevel="0" collapsed="false">
      <c r="A54" s="0" t="s">
        <v>20</v>
      </c>
      <c r="B54" s="1" t="n">
        <v>88</v>
      </c>
      <c r="C54" s="1" t="n">
        <v>10</v>
      </c>
      <c r="D54" s="2" t="n">
        <v>0.9526</v>
      </c>
      <c r="E54" s="10" t="n">
        <v>0.8002</v>
      </c>
      <c r="F54" s="0" t="s">
        <v>11</v>
      </c>
    </row>
    <row r="55" customFormat="false" ht="14.4" hidden="false" customHeight="false" outlineLevel="0" collapsed="false">
      <c r="A55" s="0" t="s">
        <v>37</v>
      </c>
      <c r="B55" s="1" t="n">
        <v>519</v>
      </c>
      <c r="C55" s="1" t="n">
        <v>16</v>
      </c>
      <c r="D55" s="2" t="n">
        <v>0.93</v>
      </c>
      <c r="E55" s="10" t="n">
        <v>0.557</v>
      </c>
      <c r="F55" s="0" t="s">
        <v>17</v>
      </c>
    </row>
    <row r="56" customFormat="false" ht="14.4" hidden="false" customHeight="false" outlineLevel="0" collapsed="false">
      <c r="A56" s="0" t="s">
        <v>29</v>
      </c>
      <c r="B56" s="1" t="n">
        <v>519</v>
      </c>
      <c r="C56" s="1" t="n">
        <v>12</v>
      </c>
      <c r="D56" s="2" t="n">
        <v>0.9275</v>
      </c>
      <c r="E56" s="10" t="n">
        <v>0.6187</v>
      </c>
      <c r="F56" s="0" t="s">
        <v>17</v>
      </c>
    </row>
    <row r="57" customFormat="false" ht="14.4" hidden="false" customHeight="false" outlineLevel="0" collapsed="false">
      <c r="A57" s="0" t="s">
        <v>37</v>
      </c>
      <c r="B57" s="1" t="n">
        <v>88</v>
      </c>
      <c r="C57" s="1" t="n">
        <v>9</v>
      </c>
      <c r="D57" s="2" t="n">
        <v>0.9224</v>
      </c>
      <c r="E57" s="10" t="n">
        <v>0.6716</v>
      </c>
      <c r="F57" s="0" t="s">
        <v>11</v>
      </c>
    </row>
    <row r="58" customFormat="false" ht="14.4" hidden="false" customHeight="false" outlineLevel="0" collapsed="false">
      <c r="A58" s="0" t="s">
        <v>38</v>
      </c>
      <c r="B58" s="1" t="n">
        <v>519</v>
      </c>
      <c r="C58" s="1" t="n">
        <v>65</v>
      </c>
      <c r="D58" s="2" t="n">
        <v>0.9036</v>
      </c>
      <c r="E58" s="10" t="n">
        <v>0.2843</v>
      </c>
      <c r="F58" s="0" t="s">
        <v>17</v>
      </c>
    </row>
    <row r="59" customFormat="false" ht="14.4" hidden="false" customHeight="false" outlineLevel="0" collapsed="false">
      <c r="A59" s="0" t="s">
        <v>31</v>
      </c>
      <c r="B59" s="1" t="n">
        <v>519</v>
      </c>
      <c r="C59" s="1" t="n">
        <v>65</v>
      </c>
      <c r="D59" s="2" t="n">
        <v>0.9036</v>
      </c>
      <c r="E59" s="10" t="n">
        <v>0.2843</v>
      </c>
      <c r="F59" s="0" t="s">
        <v>17</v>
      </c>
    </row>
    <row r="60" customFormat="false" ht="14.4" hidden="false" customHeight="false" outlineLevel="0" collapsed="false">
      <c r="A60" s="0" t="s">
        <v>22</v>
      </c>
      <c r="B60" s="1" t="n">
        <v>138</v>
      </c>
      <c r="C60" s="1" t="n">
        <v>6</v>
      </c>
      <c r="D60" s="2" t="n">
        <v>0.8771</v>
      </c>
      <c r="E60" s="10" t="n">
        <v>0.3766</v>
      </c>
      <c r="F60" s="0" t="s">
        <v>32</v>
      </c>
    </row>
    <row r="61" customFormat="false" ht="14.4" hidden="false" customHeight="false" outlineLevel="0" collapsed="false">
      <c r="A61" s="11" t="s">
        <v>48</v>
      </c>
      <c r="B61" s="12" t="n">
        <v>519</v>
      </c>
      <c r="C61" s="12" t="n">
        <v>7</v>
      </c>
      <c r="D61" s="13" t="n">
        <v>0.8587</v>
      </c>
      <c r="E61" s="14" t="n">
        <v>0.1905</v>
      </c>
      <c r="F61" s="11" t="s">
        <v>17</v>
      </c>
    </row>
    <row r="62" customFormat="false" ht="14.4" hidden="false" customHeight="false" outlineLevel="0" collapsed="false">
      <c r="A62" s="0" t="s">
        <v>49</v>
      </c>
      <c r="B62" s="1" t="n">
        <v>519</v>
      </c>
      <c r="C62" s="1" t="n">
        <v>7</v>
      </c>
      <c r="D62" s="2" t="n">
        <v>0.8506</v>
      </c>
      <c r="E62" s="10" t="n">
        <v>0.1648</v>
      </c>
      <c r="F62" s="0" t="s">
        <v>17</v>
      </c>
    </row>
    <row r="63" customFormat="false" ht="14.4" hidden="false" customHeight="false" outlineLevel="0" collapsed="false">
      <c r="A63" s="0" t="s">
        <v>19</v>
      </c>
      <c r="B63" s="1" t="n">
        <v>138</v>
      </c>
      <c r="C63" s="1" t="n">
        <v>6</v>
      </c>
      <c r="D63" s="2" t="n">
        <v>0.7588</v>
      </c>
      <c r="E63" s="10" t="n">
        <v>0.1831</v>
      </c>
      <c r="F63" s="0" t="s">
        <v>32</v>
      </c>
    </row>
    <row r="64" customFormat="false" ht="14.4" hidden="false" customHeight="false" outlineLevel="0" collapsed="false">
      <c r="A64" s="0" t="s">
        <v>20</v>
      </c>
      <c r="B64" s="1" t="n">
        <v>138</v>
      </c>
      <c r="C64" s="1" t="n">
        <v>6</v>
      </c>
      <c r="D64" s="2" t="n">
        <v>0.7588</v>
      </c>
      <c r="E64" s="10" t="n">
        <v>0.1831</v>
      </c>
      <c r="F64" s="0" t="s">
        <v>32</v>
      </c>
    </row>
    <row r="65" customFormat="false" ht="14.4" hidden="false" customHeight="false" outlineLevel="0" collapsed="false">
      <c r="A65" s="0" t="s">
        <v>10</v>
      </c>
      <c r="B65" s="1" t="n">
        <v>138</v>
      </c>
      <c r="C65" s="1" t="n">
        <v>12</v>
      </c>
      <c r="D65" s="2" t="n">
        <v>0.7531</v>
      </c>
      <c r="E65" s="10" t="n">
        <v>0.09113</v>
      </c>
      <c r="F65" s="0" t="s">
        <v>32</v>
      </c>
    </row>
    <row r="66" customFormat="false" ht="14.4" hidden="false" customHeight="false" outlineLevel="0" collapsed="false">
      <c r="A66" s="0" t="s">
        <v>14</v>
      </c>
      <c r="B66" s="1" t="n">
        <v>138</v>
      </c>
      <c r="C66" s="1" t="n">
        <v>9</v>
      </c>
      <c r="D66" s="2" t="n">
        <v>0.6135</v>
      </c>
      <c r="E66" s="10" t="n">
        <v>0.05092</v>
      </c>
      <c r="F66" s="0" t="s">
        <v>32</v>
      </c>
    </row>
    <row r="67" customFormat="false" ht="14.4" hidden="false" customHeight="false" outlineLevel="0" collapsed="false">
      <c r="A67" s="0" t="s">
        <v>15</v>
      </c>
      <c r="B67" s="1" t="n">
        <v>138</v>
      </c>
      <c r="C67" s="1" t="n">
        <v>9</v>
      </c>
      <c r="D67" s="2" t="n">
        <v>0.6135</v>
      </c>
      <c r="E67" s="10" t="n">
        <v>0.05092</v>
      </c>
      <c r="F67" s="0" t="s">
        <v>32</v>
      </c>
    </row>
    <row r="68" customFormat="false" ht="14.4" hidden="false" customHeight="false" outlineLevel="0" collapsed="false">
      <c r="A68" s="0" t="s">
        <v>50</v>
      </c>
      <c r="B68" s="1" t="n">
        <v>519</v>
      </c>
      <c r="C68" s="1" t="n">
        <v>6</v>
      </c>
      <c r="D68" s="2" t="n">
        <v>0.02802</v>
      </c>
      <c r="E68" s="10" t="n">
        <v>1</v>
      </c>
      <c r="F68" s="0" t="s">
        <v>17</v>
      </c>
    </row>
    <row r="69" customFormat="false" ht="14.4" hidden="false" customHeight="false" outlineLevel="0" collapsed="false">
      <c r="A69" s="0" t="s">
        <v>51</v>
      </c>
      <c r="B69" s="1" t="n">
        <v>519</v>
      </c>
      <c r="C69" s="1" t="n">
        <v>6</v>
      </c>
      <c r="D69" s="2" t="n">
        <v>0.02207</v>
      </c>
      <c r="E69" s="10" t="n">
        <v>1</v>
      </c>
      <c r="F69" s="0" t="s">
        <v>17</v>
      </c>
    </row>
    <row r="70" customFormat="false" ht="14.4" hidden="false" customHeight="false" outlineLevel="0" collapsed="false">
      <c r="A70" s="0" t="s">
        <v>52</v>
      </c>
      <c r="B70" s="1" t="n">
        <v>519</v>
      </c>
      <c r="C70" s="1" t="n">
        <v>6</v>
      </c>
      <c r="D70" s="2" t="n">
        <v>0.02207</v>
      </c>
      <c r="E70" s="10" t="n">
        <v>1</v>
      </c>
      <c r="F70" s="0" t="s">
        <v>17</v>
      </c>
    </row>
    <row r="71" customFormat="false" ht="14.4" hidden="false" customHeight="false" outlineLevel="0" collapsed="false">
      <c r="A71" s="0" t="s">
        <v>53</v>
      </c>
      <c r="B71" s="1" t="n">
        <v>519</v>
      </c>
      <c r="C71" s="1" t="n">
        <v>6</v>
      </c>
      <c r="D71" s="2" t="n">
        <v>0.02207</v>
      </c>
      <c r="E71" s="10" t="n">
        <v>1</v>
      </c>
      <c r="F71" s="0" t="s">
        <v>17</v>
      </c>
    </row>
    <row r="72" customFormat="false" ht="14.4" hidden="false" customHeight="false" outlineLevel="0" collapsed="false">
      <c r="A72" s="0" t="s">
        <v>54</v>
      </c>
      <c r="B72" s="1" t="n">
        <v>519</v>
      </c>
      <c r="C72" s="1" t="n">
        <v>6</v>
      </c>
      <c r="D72" s="2" t="n">
        <v>0.02207</v>
      </c>
      <c r="E72" s="10" t="n">
        <v>1</v>
      </c>
      <c r="F72" s="0" t="s">
        <v>17</v>
      </c>
    </row>
    <row r="73" customFormat="false" ht="14.4" hidden="false" customHeight="false" outlineLevel="0" collapsed="false">
      <c r="A73" s="0" t="s">
        <v>55</v>
      </c>
      <c r="B73" s="1" t="n">
        <v>519</v>
      </c>
      <c r="C73" s="1" t="n">
        <v>6</v>
      </c>
      <c r="D73" s="2" t="n">
        <v>0.02207</v>
      </c>
      <c r="E73" s="10" t="n">
        <v>1</v>
      </c>
      <c r="F73" s="0" t="s">
        <v>17</v>
      </c>
    </row>
    <row r="74" customFormat="false" ht="14.4" hidden="false" customHeight="false" outlineLevel="0" collapsed="false">
      <c r="A74" s="0" t="s">
        <v>56</v>
      </c>
      <c r="B74" s="1" t="n">
        <v>519</v>
      </c>
      <c r="C74" s="1" t="n">
        <v>6</v>
      </c>
      <c r="D74" s="2" t="n">
        <v>0.02207</v>
      </c>
      <c r="E74" s="10" t="n">
        <v>1</v>
      </c>
      <c r="F74" s="0" t="s">
        <v>17</v>
      </c>
    </row>
    <row r="75" customFormat="false" ht="14.4" hidden="false" customHeight="false" outlineLevel="0" collapsed="false">
      <c r="A75" s="0" t="s">
        <v>57</v>
      </c>
      <c r="B75" s="1" t="n">
        <v>519</v>
      </c>
      <c r="C75" s="1" t="n">
        <v>6</v>
      </c>
      <c r="D75" s="2" t="n">
        <v>0.02207</v>
      </c>
      <c r="E75" s="10" t="n">
        <v>1</v>
      </c>
      <c r="F75" s="0" t="s">
        <v>17</v>
      </c>
    </row>
    <row r="76" customFormat="false" ht="14.4" hidden="false" customHeight="false" outlineLevel="0" collapsed="false">
      <c r="A76" s="0" t="s">
        <v>58</v>
      </c>
      <c r="B76" s="1" t="n">
        <v>519</v>
      </c>
      <c r="C76" s="1" t="n">
        <v>6</v>
      </c>
      <c r="D76" s="2" t="n">
        <v>0.02207</v>
      </c>
      <c r="E76" s="10" t="n">
        <v>1</v>
      </c>
      <c r="F76" s="0" t="s">
        <v>17</v>
      </c>
    </row>
    <row r="77" customFormat="false" ht="14.4" hidden="false" customHeight="false" outlineLevel="0" collapsed="false">
      <c r="A77" s="0" t="s">
        <v>59</v>
      </c>
      <c r="B77" s="1" t="n">
        <v>519</v>
      </c>
      <c r="C77" s="1" t="n">
        <v>6</v>
      </c>
      <c r="D77" s="2" t="n">
        <v>0.02207</v>
      </c>
      <c r="E77" s="10" t="n">
        <v>1</v>
      </c>
      <c r="F77" s="0" t="s">
        <v>17</v>
      </c>
    </row>
    <row r="78" customFormat="false" ht="14.4" hidden="false" customHeight="false" outlineLevel="0" collapsed="false">
      <c r="A78" s="0" t="s">
        <v>60</v>
      </c>
      <c r="B78" s="1" t="n">
        <v>519</v>
      </c>
      <c r="C78" s="1" t="n">
        <v>6</v>
      </c>
      <c r="D78" s="2" t="n">
        <v>0.02207</v>
      </c>
      <c r="E78" s="10" t="n">
        <v>1</v>
      </c>
      <c r="F78" s="0" t="s">
        <v>17</v>
      </c>
    </row>
    <row r="79" customFormat="false" ht="14.4" hidden="false" customHeight="false" outlineLevel="0" collapsed="false">
      <c r="A79" s="0" t="s">
        <v>61</v>
      </c>
      <c r="B79" s="1" t="n">
        <v>519</v>
      </c>
      <c r="C79" s="1" t="n">
        <v>6</v>
      </c>
      <c r="D79" s="2" t="n">
        <v>0.02207</v>
      </c>
      <c r="E79" s="10" t="n">
        <v>1</v>
      </c>
      <c r="F79" s="0" t="s">
        <v>17</v>
      </c>
    </row>
    <row r="80" customFormat="false" ht="14.4" hidden="false" customHeight="false" outlineLevel="0" collapsed="false">
      <c r="A80" s="0" t="s">
        <v>62</v>
      </c>
      <c r="B80" s="1" t="n">
        <v>519</v>
      </c>
      <c r="C80" s="1" t="n">
        <v>6</v>
      </c>
      <c r="D80" s="2" t="n">
        <v>0.02207</v>
      </c>
      <c r="E80" s="10" t="n">
        <v>1</v>
      </c>
      <c r="F80" s="0" t="s">
        <v>17</v>
      </c>
    </row>
    <row r="81" customFormat="false" ht="14.4" hidden="false" customHeight="false" outlineLevel="0" collapsed="false">
      <c r="A81" s="0" t="s">
        <v>63</v>
      </c>
      <c r="B81" s="1" t="n">
        <v>519</v>
      </c>
      <c r="C81" s="1" t="n">
        <v>6</v>
      </c>
      <c r="D81" s="2" t="n">
        <v>0.02207</v>
      </c>
      <c r="E81" s="10" t="n">
        <v>1</v>
      </c>
      <c r="F81" s="0" t="s">
        <v>17</v>
      </c>
    </row>
    <row r="82" customFormat="false" ht="14.4" hidden="false" customHeight="false" outlineLevel="0" collapsed="false">
      <c r="A82" s="0" t="s">
        <v>64</v>
      </c>
      <c r="B82" s="1" t="n">
        <v>519</v>
      </c>
      <c r="C82" s="1" t="n">
        <v>8</v>
      </c>
      <c r="D82" s="2" t="n">
        <v>0.02121</v>
      </c>
      <c r="E82" s="10" t="n">
        <v>1</v>
      </c>
      <c r="F82" s="0" t="s">
        <v>17</v>
      </c>
    </row>
    <row r="83" customFormat="false" ht="14.4" hidden="false" customHeight="false" outlineLevel="0" collapsed="false">
      <c r="A83" s="0" t="s">
        <v>65</v>
      </c>
      <c r="B83" s="1" t="n">
        <v>519</v>
      </c>
      <c r="C83" s="1" t="n">
        <v>6</v>
      </c>
      <c r="D83" s="2" t="n">
        <v>4.712E-005</v>
      </c>
      <c r="E83" s="10" t="s">
        <v>66</v>
      </c>
      <c r="F83" s="0" t="s">
        <v>17</v>
      </c>
    </row>
    <row r="84" customFormat="false" ht="14.4" hidden="false" customHeight="false" outlineLevel="0" collapsed="false">
      <c r="A84" s="0" t="s">
        <v>67</v>
      </c>
      <c r="B84" s="1" t="n">
        <v>519</v>
      </c>
      <c r="C84" s="1" t="n">
        <v>8</v>
      </c>
      <c r="D84" s="2" t="n">
        <v>2.013E-007</v>
      </c>
      <c r="E84" s="10" t="s">
        <v>66</v>
      </c>
      <c r="F84" s="0" t="s">
        <v>17</v>
      </c>
    </row>
    <row r="85" customFormat="false" ht="14.4" hidden="false" customHeight="false" outlineLevel="0" collapsed="false">
      <c r="A85" s="0" t="s">
        <v>39</v>
      </c>
      <c r="B85" s="1" t="n">
        <v>65</v>
      </c>
      <c r="C85" s="1" t="n">
        <v>6</v>
      </c>
      <c r="D85" s="2" t="n">
        <v>1.88E-008</v>
      </c>
      <c r="E85" s="10" t="s">
        <v>66</v>
      </c>
      <c r="F85" s="0" t="s">
        <v>68</v>
      </c>
    </row>
    <row r="86" customFormat="false" ht="14.4" hidden="false" customHeight="false" outlineLevel="0" collapsed="false">
      <c r="A86" s="0" t="s">
        <v>69</v>
      </c>
      <c r="B86" s="1" t="n">
        <v>519</v>
      </c>
      <c r="C86" s="1" t="n">
        <v>6</v>
      </c>
      <c r="D86" s="2" t="n">
        <v>6.966E-009</v>
      </c>
      <c r="E86" s="10" t="n">
        <v>1</v>
      </c>
      <c r="F86" s="0" t="s">
        <v>17</v>
      </c>
    </row>
    <row r="87" customFormat="false" ht="14.4" hidden="false" customHeight="false" outlineLevel="0" collapsed="false">
      <c r="A87" s="0" t="s">
        <v>70</v>
      </c>
      <c r="B87" s="1" t="n">
        <v>519</v>
      </c>
      <c r="C87" s="1" t="n">
        <v>6</v>
      </c>
      <c r="D87" s="2" t="n">
        <v>7.062E-012</v>
      </c>
      <c r="E87" s="10" t="n">
        <v>1</v>
      </c>
      <c r="F87" s="0" t="s">
        <v>17</v>
      </c>
    </row>
    <row r="88" customFormat="false" ht="14.4" hidden="false" customHeight="false" outlineLevel="0" collapsed="false">
      <c r="A88" s="0" t="s">
        <v>71</v>
      </c>
      <c r="B88" s="1" t="n">
        <v>519</v>
      </c>
      <c r="C88" s="1" t="n">
        <v>10</v>
      </c>
      <c r="D88" s="2" t="n">
        <v>5.205E-012</v>
      </c>
      <c r="E88" s="10" t="s">
        <v>66</v>
      </c>
      <c r="F88" s="0" t="s">
        <v>17</v>
      </c>
    </row>
    <row r="89" customFormat="false" ht="14.4" hidden="false" customHeight="false" outlineLevel="0" collapsed="false">
      <c r="A89" s="0" t="s">
        <v>72</v>
      </c>
      <c r="B89" s="1" t="n">
        <v>519</v>
      </c>
      <c r="C89" s="1" t="n">
        <v>10</v>
      </c>
      <c r="D89" s="2" t="n">
        <v>5.205E-012</v>
      </c>
      <c r="E89" s="10" t="s">
        <v>66</v>
      </c>
      <c r="F89" s="0" t="s">
        <v>17</v>
      </c>
    </row>
    <row r="90" customFormat="false" ht="14.4" hidden="false" customHeight="false" outlineLevel="0" collapsed="false">
      <c r="A90" s="0" t="s">
        <v>38</v>
      </c>
      <c r="B90" s="1" t="n">
        <v>65</v>
      </c>
      <c r="C90" s="1" t="n">
        <v>10</v>
      </c>
      <c r="D90" s="2" t="n">
        <v>4.183E-017</v>
      </c>
      <c r="E90" s="10" t="n">
        <v>1</v>
      </c>
      <c r="F90" s="0" t="s">
        <v>68</v>
      </c>
    </row>
    <row r="91" customFormat="false" ht="14.4" hidden="false" customHeight="false" outlineLevel="0" collapsed="false">
      <c r="A91" s="0" t="s">
        <v>31</v>
      </c>
      <c r="B91" s="1" t="n">
        <v>65</v>
      </c>
      <c r="C91" s="1" t="n">
        <v>10</v>
      </c>
      <c r="D91" s="2" t="n">
        <v>4.183E-017</v>
      </c>
      <c r="E91" s="10" t="n">
        <v>1</v>
      </c>
      <c r="F91" s="0" t="s">
        <v>68</v>
      </c>
    </row>
    <row r="92" customFormat="false" ht="14.4" hidden="false" customHeight="false" outlineLevel="0" collapsed="false">
      <c r="A92" s="0" t="s">
        <v>73</v>
      </c>
      <c r="B92" s="1" t="n">
        <v>519</v>
      </c>
      <c r="C92" s="1" t="n">
        <v>9</v>
      </c>
      <c r="D92" s="2" t="n">
        <v>1.671E-025</v>
      </c>
      <c r="E92" s="10" t="s">
        <v>66</v>
      </c>
      <c r="F92" s="0" t="s">
        <v>17</v>
      </c>
    </row>
    <row r="93" s="15" customFormat="true" ht="14.4" hidden="false" customHeight="false" outlineLevel="0" collapsed="false">
      <c r="B93" s="16"/>
      <c r="C93" s="16"/>
      <c r="D93" s="17"/>
      <c r="E93" s="18"/>
    </row>
    <row r="94" s="3" customFormat="true" ht="17.4" hidden="false" customHeight="false" outlineLevel="0" collapsed="false">
      <c r="A94" s="3" t="s">
        <v>74</v>
      </c>
      <c r="D94" s="4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B94" s="5"/>
    </row>
    <row r="95" s="15" customFormat="true" ht="17.4" hidden="false" customHeight="false" outlineLevel="0" collapsed="false">
      <c r="A95" s="3" t="s">
        <v>75</v>
      </c>
      <c r="B95" s="16"/>
      <c r="C95" s="16"/>
      <c r="D95" s="17"/>
      <c r="E95" s="16"/>
    </row>
    <row r="96" s="15" customFormat="true" ht="14.4" hidden="false" customHeight="false" outlineLevel="0" collapsed="false">
      <c r="B96" s="16"/>
      <c r="C96" s="16"/>
      <c r="D96" s="17"/>
      <c r="E96" s="16"/>
    </row>
    <row r="97" s="15" customFormat="true" ht="14.4" hidden="false" customHeight="false" outlineLevel="0" collapsed="false">
      <c r="B97" s="16"/>
      <c r="C97" s="16"/>
      <c r="D97" s="17"/>
      <c r="E97" s="16"/>
    </row>
    <row r="98" s="15" customFormat="true" ht="14.4" hidden="false" customHeight="false" outlineLevel="0" collapsed="false">
      <c r="B98" s="16"/>
      <c r="C98" s="16"/>
      <c r="D98" s="17"/>
      <c r="E98" s="16"/>
    </row>
    <row r="99" s="15" customFormat="true" ht="14.4" hidden="false" customHeight="false" outlineLevel="0" collapsed="false">
      <c r="B99" s="16"/>
      <c r="C99" s="16"/>
      <c r="D99" s="17"/>
      <c r="E99" s="16"/>
    </row>
    <row r="100" s="15" customFormat="true" ht="14.4" hidden="false" customHeight="false" outlineLevel="0" collapsed="false">
      <c r="B100" s="16"/>
      <c r="C100" s="16"/>
      <c r="D100" s="17"/>
      <c r="E100" s="16"/>
    </row>
    <row r="101" s="15" customFormat="true" ht="14.4" hidden="false" customHeight="false" outlineLevel="0" collapsed="false">
      <c r="B101" s="16"/>
      <c r="C101" s="16"/>
      <c r="D101" s="17"/>
      <c r="E101" s="16"/>
    </row>
    <row r="102" s="15" customFormat="true" ht="14.4" hidden="false" customHeight="false" outlineLevel="0" collapsed="false">
      <c r="B102" s="16"/>
      <c r="C102" s="16"/>
      <c r="D102" s="17"/>
      <c r="E102" s="16"/>
    </row>
    <row r="103" s="15" customFormat="true" ht="14.4" hidden="false" customHeight="false" outlineLevel="0" collapsed="false">
      <c r="B103" s="16"/>
      <c r="C103" s="16"/>
      <c r="D103" s="17"/>
      <c r="E103" s="16"/>
    </row>
    <row r="104" s="15" customFormat="true" ht="14.4" hidden="false" customHeight="false" outlineLevel="0" collapsed="false">
      <c r="B104" s="16"/>
      <c r="C104" s="16"/>
      <c r="D104" s="17"/>
      <c r="E104" s="16"/>
    </row>
    <row r="105" s="15" customFormat="true" ht="14.4" hidden="false" customHeight="false" outlineLevel="0" collapsed="false">
      <c r="B105" s="16"/>
      <c r="C105" s="16"/>
      <c r="D105" s="17"/>
      <c r="E105" s="16"/>
    </row>
    <row r="106" s="15" customFormat="true" ht="14.4" hidden="false" customHeight="false" outlineLevel="0" collapsed="false">
      <c r="B106" s="16"/>
      <c r="C106" s="16"/>
      <c r="D106" s="17"/>
      <c r="E106" s="16"/>
    </row>
    <row r="107" s="15" customFormat="true" ht="14.4" hidden="false" customHeight="false" outlineLevel="0" collapsed="false">
      <c r="B107" s="16"/>
      <c r="C107" s="16"/>
      <c r="D107" s="17"/>
      <c r="E107" s="16"/>
    </row>
    <row r="108" s="15" customFormat="true" ht="14.4" hidden="false" customHeight="false" outlineLevel="0" collapsed="false">
      <c r="B108" s="16"/>
      <c r="C108" s="16"/>
      <c r="D108" s="17"/>
      <c r="E108" s="16"/>
    </row>
    <row r="109" s="15" customFormat="true" ht="14.4" hidden="false" customHeight="false" outlineLevel="0" collapsed="false">
      <c r="B109" s="16"/>
      <c r="C109" s="16"/>
      <c r="D109" s="17"/>
      <c r="E109" s="16"/>
    </row>
    <row r="110" s="15" customFormat="true" ht="14.4" hidden="false" customHeight="false" outlineLevel="0" collapsed="false">
      <c r="B110" s="16"/>
      <c r="C110" s="16"/>
      <c r="D110" s="17"/>
      <c r="E110" s="16"/>
    </row>
    <row r="111" s="15" customFormat="true" ht="14.4" hidden="false" customHeight="false" outlineLevel="0" collapsed="false">
      <c r="B111" s="16"/>
      <c r="C111" s="16"/>
      <c r="D111" s="17"/>
      <c r="E111" s="16"/>
    </row>
    <row r="112" s="15" customFormat="true" ht="14.4" hidden="false" customHeight="false" outlineLevel="0" collapsed="false">
      <c r="B112" s="16"/>
      <c r="C112" s="16"/>
      <c r="D112" s="17"/>
      <c r="E112" s="16"/>
    </row>
    <row r="113" s="15" customFormat="true" ht="14.4" hidden="false" customHeight="false" outlineLevel="0" collapsed="false">
      <c r="B113" s="16"/>
      <c r="C113" s="16"/>
      <c r="D113" s="17"/>
      <c r="E113" s="16"/>
    </row>
    <row r="114" s="15" customFormat="true" ht="14.4" hidden="false" customHeight="false" outlineLevel="0" collapsed="false">
      <c r="B114" s="16"/>
      <c r="C114" s="16"/>
      <c r="D114" s="17"/>
      <c r="E114" s="16"/>
    </row>
    <row r="115" s="15" customFormat="true" ht="14.4" hidden="false" customHeight="false" outlineLevel="0" collapsed="false">
      <c r="B115" s="16"/>
      <c r="C115" s="16"/>
      <c r="D115" s="17"/>
      <c r="E115" s="16"/>
    </row>
    <row r="116" s="15" customFormat="true" ht="14.4" hidden="false" customHeight="false" outlineLevel="0" collapsed="false">
      <c r="B116" s="16"/>
      <c r="C116" s="16"/>
      <c r="D116" s="17"/>
      <c r="E116" s="16"/>
    </row>
    <row r="117" s="15" customFormat="true" ht="14.4" hidden="false" customHeight="false" outlineLevel="0" collapsed="false">
      <c r="B117" s="16"/>
      <c r="C117" s="16"/>
      <c r="D117" s="17"/>
      <c r="E117" s="16"/>
    </row>
    <row r="118" s="15" customFormat="true" ht="14.4" hidden="false" customHeight="false" outlineLevel="0" collapsed="false">
      <c r="B118" s="16"/>
      <c r="C118" s="16"/>
      <c r="D118" s="17"/>
      <c r="E118" s="16"/>
    </row>
    <row r="119" s="15" customFormat="true" ht="14.4" hidden="false" customHeight="false" outlineLevel="0" collapsed="false">
      <c r="B119" s="16"/>
      <c r="C119" s="16"/>
      <c r="D119" s="17"/>
      <c r="E119" s="16"/>
    </row>
    <row r="120" s="15" customFormat="true" ht="14.4" hidden="false" customHeight="false" outlineLevel="0" collapsed="false">
      <c r="B120" s="16"/>
      <c r="C120" s="16"/>
      <c r="D120" s="17"/>
      <c r="E120" s="16"/>
    </row>
    <row r="121" s="15" customFormat="true" ht="14.4" hidden="false" customHeight="false" outlineLevel="0" collapsed="false">
      <c r="B121" s="16"/>
      <c r="C121" s="16"/>
      <c r="D121" s="17"/>
      <c r="E121" s="16"/>
    </row>
    <row r="122" s="15" customFormat="true" ht="14.4" hidden="false" customHeight="false" outlineLevel="0" collapsed="false">
      <c r="B122" s="16"/>
      <c r="C122" s="16"/>
      <c r="D122" s="17"/>
      <c r="E122" s="16"/>
    </row>
    <row r="123" s="15" customFormat="true" ht="14.4" hidden="false" customHeight="false" outlineLevel="0" collapsed="false">
      <c r="B123" s="16"/>
      <c r="C123" s="16"/>
      <c r="D123" s="17"/>
      <c r="E123" s="16"/>
    </row>
    <row r="124" s="15" customFormat="true" ht="14.4" hidden="false" customHeight="false" outlineLevel="0" collapsed="false">
      <c r="B124" s="16"/>
      <c r="C124" s="16"/>
      <c r="D124" s="17"/>
      <c r="E124" s="16"/>
    </row>
    <row r="125" s="15" customFormat="true" ht="14.4" hidden="false" customHeight="false" outlineLevel="0" collapsed="false">
      <c r="B125" s="16"/>
      <c r="C125" s="16"/>
      <c r="D125" s="17"/>
      <c r="E125" s="16"/>
    </row>
    <row r="126" s="15" customFormat="true" ht="14.4" hidden="false" customHeight="false" outlineLevel="0" collapsed="false">
      <c r="B126" s="16"/>
      <c r="C126" s="16"/>
      <c r="D126" s="17"/>
      <c r="E126" s="16"/>
    </row>
    <row r="127" s="15" customFormat="true" ht="14.4" hidden="false" customHeight="false" outlineLevel="0" collapsed="false">
      <c r="B127" s="16"/>
      <c r="C127" s="16"/>
      <c r="D127" s="17"/>
      <c r="E127" s="16"/>
    </row>
    <row r="128" s="15" customFormat="true" ht="14.4" hidden="false" customHeight="false" outlineLevel="0" collapsed="false">
      <c r="B128" s="16"/>
      <c r="C128" s="16"/>
      <c r="D128" s="17"/>
      <c r="E128" s="16"/>
    </row>
    <row r="129" s="15" customFormat="true" ht="14.4" hidden="false" customHeight="false" outlineLevel="0" collapsed="false">
      <c r="B129" s="16"/>
      <c r="C129" s="16"/>
      <c r="D129" s="17"/>
      <c r="E129" s="16"/>
    </row>
    <row r="130" s="15" customFormat="true" ht="14.4" hidden="false" customHeight="false" outlineLevel="0" collapsed="false">
      <c r="B130" s="16"/>
      <c r="C130" s="16"/>
      <c r="D130" s="17"/>
      <c r="E130" s="16"/>
    </row>
    <row r="131" s="15" customFormat="true" ht="14.4" hidden="false" customHeight="false" outlineLevel="0" collapsed="false">
      <c r="B131" s="16"/>
      <c r="C131" s="16"/>
      <c r="D131" s="17"/>
      <c r="E131" s="16"/>
    </row>
    <row r="132" s="15" customFormat="true" ht="14.4" hidden="false" customHeight="false" outlineLevel="0" collapsed="false">
      <c r="B132" s="16"/>
      <c r="C132" s="16"/>
      <c r="D132" s="17"/>
      <c r="E132" s="16"/>
    </row>
    <row r="133" s="15" customFormat="true" ht="14.4" hidden="false" customHeight="false" outlineLevel="0" collapsed="false">
      <c r="B133" s="16"/>
      <c r="C133" s="16"/>
      <c r="D133" s="17"/>
      <c r="E133" s="16"/>
    </row>
    <row r="134" s="15" customFormat="true" ht="14.4" hidden="false" customHeight="false" outlineLevel="0" collapsed="false">
      <c r="B134" s="16"/>
      <c r="C134" s="16"/>
      <c r="D134" s="17"/>
      <c r="E134" s="16"/>
    </row>
    <row r="135" s="15" customFormat="true" ht="14.4" hidden="false" customHeight="false" outlineLevel="0" collapsed="false">
      <c r="B135" s="16"/>
      <c r="C135" s="16"/>
      <c r="D135" s="17"/>
      <c r="E135" s="16"/>
    </row>
    <row r="136" s="15" customFormat="true" ht="14.4" hidden="false" customHeight="false" outlineLevel="0" collapsed="false">
      <c r="B136" s="16"/>
      <c r="C136" s="16"/>
      <c r="D136" s="17"/>
      <c r="E136" s="16"/>
    </row>
    <row r="137" s="15" customFormat="true" ht="14.4" hidden="false" customHeight="false" outlineLevel="0" collapsed="false">
      <c r="B137" s="16"/>
      <c r="C137" s="16"/>
      <c r="D137" s="17"/>
      <c r="E137" s="16"/>
    </row>
    <row r="138" s="15" customFormat="true" ht="14.4" hidden="false" customHeight="false" outlineLevel="0" collapsed="false">
      <c r="B138" s="16"/>
      <c r="C138" s="16"/>
      <c r="D138" s="17"/>
      <c r="E138" s="16"/>
    </row>
    <row r="139" s="15" customFormat="true" ht="14.4" hidden="false" customHeight="false" outlineLevel="0" collapsed="false">
      <c r="B139" s="16"/>
      <c r="C139" s="16"/>
      <c r="D139" s="17"/>
      <c r="E139" s="16"/>
    </row>
    <row r="140" s="15" customFormat="true" ht="14.4" hidden="false" customHeight="false" outlineLevel="0" collapsed="false">
      <c r="B140" s="16"/>
      <c r="C140" s="16"/>
      <c r="D140" s="17"/>
      <c r="E140" s="16"/>
    </row>
    <row r="141" s="15" customFormat="true" ht="14.4" hidden="false" customHeight="false" outlineLevel="0" collapsed="false">
      <c r="B141" s="16"/>
      <c r="C141" s="16"/>
      <c r="D141" s="17"/>
      <c r="E141" s="16"/>
    </row>
    <row r="142" s="15" customFormat="true" ht="14.4" hidden="false" customHeight="false" outlineLevel="0" collapsed="false">
      <c r="B142" s="16"/>
      <c r="C142" s="16"/>
      <c r="D142" s="17"/>
      <c r="E142" s="16"/>
    </row>
    <row r="143" s="15" customFormat="true" ht="14.4" hidden="false" customHeight="false" outlineLevel="0" collapsed="false">
      <c r="B143" s="16"/>
      <c r="C143" s="16"/>
      <c r="D143" s="17"/>
      <c r="E143" s="16"/>
    </row>
    <row r="144" s="15" customFormat="true" ht="14.4" hidden="false" customHeight="false" outlineLevel="0" collapsed="false">
      <c r="B144" s="16"/>
      <c r="C144" s="16"/>
      <c r="D144" s="17"/>
      <c r="E144" s="16"/>
    </row>
    <row r="145" s="15" customFormat="true" ht="14.4" hidden="false" customHeight="false" outlineLevel="0" collapsed="false">
      <c r="B145" s="16"/>
      <c r="C145" s="16"/>
      <c r="D145" s="17"/>
      <c r="E145" s="16"/>
    </row>
    <row r="146" s="15" customFormat="true" ht="14.4" hidden="false" customHeight="false" outlineLevel="0" collapsed="false">
      <c r="B146" s="16"/>
      <c r="C146" s="16"/>
      <c r="D146" s="17"/>
      <c r="E146" s="16"/>
    </row>
    <row r="147" s="15" customFormat="true" ht="14.4" hidden="false" customHeight="false" outlineLevel="0" collapsed="false">
      <c r="B147" s="16"/>
      <c r="C147" s="16"/>
      <c r="D147" s="17"/>
      <c r="E147" s="16"/>
    </row>
    <row r="148" s="15" customFormat="true" ht="14.4" hidden="false" customHeight="false" outlineLevel="0" collapsed="false">
      <c r="B148" s="16"/>
      <c r="C148" s="16"/>
      <c r="D148" s="17"/>
      <c r="E148" s="16"/>
    </row>
    <row r="149" s="15" customFormat="true" ht="14.4" hidden="false" customHeight="false" outlineLevel="0" collapsed="false">
      <c r="B149" s="16"/>
      <c r="C149" s="16"/>
      <c r="D149" s="17"/>
      <c r="E149" s="16"/>
    </row>
    <row r="150" s="15" customFormat="true" ht="14.4" hidden="false" customHeight="false" outlineLevel="0" collapsed="false">
      <c r="B150" s="16"/>
      <c r="C150" s="16"/>
      <c r="D150" s="17"/>
      <c r="E150" s="16"/>
    </row>
    <row r="151" s="15" customFormat="true" ht="14.4" hidden="false" customHeight="false" outlineLevel="0" collapsed="false">
      <c r="B151" s="16"/>
      <c r="C151" s="16"/>
      <c r="D151" s="17"/>
      <c r="E151" s="16"/>
    </row>
    <row r="152" s="15" customFormat="true" ht="14.4" hidden="false" customHeight="false" outlineLevel="0" collapsed="false">
      <c r="B152" s="16"/>
      <c r="C152" s="16"/>
      <c r="D152" s="17"/>
      <c r="E152" s="16"/>
    </row>
    <row r="153" s="15" customFormat="true" ht="14.4" hidden="false" customHeight="false" outlineLevel="0" collapsed="false">
      <c r="B153" s="16"/>
      <c r="C153" s="16"/>
      <c r="D153" s="17"/>
      <c r="E153" s="16"/>
    </row>
    <row r="154" s="15" customFormat="true" ht="14.4" hidden="false" customHeight="false" outlineLevel="0" collapsed="false">
      <c r="B154" s="16"/>
      <c r="C154" s="16"/>
      <c r="D154" s="17"/>
      <c r="E154" s="16"/>
    </row>
    <row r="155" s="15" customFormat="true" ht="14.4" hidden="false" customHeight="false" outlineLevel="0" collapsed="false">
      <c r="B155" s="16"/>
      <c r="C155" s="16"/>
      <c r="D155" s="17"/>
      <c r="E155" s="16"/>
    </row>
    <row r="156" s="15" customFormat="true" ht="14.4" hidden="false" customHeight="false" outlineLevel="0" collapsed="false">
      <c r="B156" s="16"/>
      <c r="C156" s="16"/>
      <c r="D156" s="17"/>
      <c r="E156" s="16"/>
    </row>
    <row r="157" s="15" customFormat="true" ht="14.4" hidden="false" customHeight="false" outlineLevel="0" collapsed="false">
      <c r="B157" s="16"/>
      <c r="C157" s="16"/>
      <c r="D157" s="17"/>
      <c r="E157" s="16"/>
    </row>
    <row r="158" s="15" customFormat="true" ht="14.4" hidden="false" customHeight="false" outlineLevel="0" collapsed="false">
      <c r="B158" s="16"/>
      <c r="C158" s="16"/>
      <c r="D158" s="17"/>
      <c r="E158" s="16"/>
    </row>
    <row r="159" s="15" customFormat="true" ht="14.4" hidden="false" customHeight="false" outlineLevel="0" collapsed="false">
      <c r="B159" s="16"/>
      <c r="C159" s="16"/>
      <c r="D159" s="17"/>
      <c r="E159" s="16"/>
    </row>
    <row r="160" s="15" customFormat="true" ht="14.4" hidden="false" customHeight="false" outlineLevel="0" collapsed="false">
      <c r="B160" s="16"/>
      <c r="C160" s="16"/>
      <c r="D160" s="17"/>
      <c r="E160" s="16"/>
    </row>
    <row r="161" s="15" customFormat="true" ht="14.4" hidden="false" customHeight="false" outlineLevel="0" collapsed="false">
      <c r="B161" s="16"/>
      <c r="C161" s="16"/>
      <c r="D161" s="17"/>
      <c r="E161" s="16"/>
    </row>
    <row r="162" s="15" customFormat="true" ht="14.4" hidden="false" customHeight="false" outlineLevel="0" collapsed="false">
      <c r="B162" s="16"/>
      <c r="C162" s="16"/>
      <c r="D162" s="17"/>
      <c r="E162" s="16"/>
    </row>
    <row r="163" s="15" customFormat="true" ht="14.4" hidden="false" customHeight="false" outlineLevel="0" collapsed="false">
      <c r="B163" s="16"/>
      <c r="C163" s="16"/>
      <c r="D163" s="17"/>
      <c r="E163" s="16"/>
    </row>
    <row r="164" s="15" customFormat="true" ht="14.4" hidden="false" customHeight="false" outlineLevel="0" collapsed="false">
      <c r="B164" s="16"/>
      <c r="C164" s="16"/>
      <c r="D164" s="17"/>
      <c r="E164" s="16"/>
    </row>
    <row r="165" s="15" customFormat="true" ht="14.4" hidden="false" customHeight="false" outlineLevel="0" collapsed="false">
      <c r="B165" s="16"/>
      <c r="C165" s="16"/>
      <c r="D165" s="17"/>
      <c r="E165" s="16"/>
    </row>
    <row r="166" s="15" customFormat="true" ht="14.4" hidden="false" customHeight="false" outlineLevel="0" collapsed="false">
      <c r="B166" s="16"/>
      <c r="C166" s="16"/>
      <c r="D166" s="17"/>
      <c r="E166" s="16"/>
    </row>
    <row r="167" s="15" customFormat="true" ht="14.4" hidden="false" customHeight="false" outlineLevel="0" collapsed="false">
      <c r="B167" s="16"/>
      <c r="C167" s="16"/>
      <c r="D167" s="17"/>
      <c r="E167" s="16"/>
    </row>
    <row r="168" s="15" customFormat="true" ht="14.4" hidden="false" customHeight="false" outlineLevel="0" collapsed="false">
      <c r="B168" s="16"/>
      <c r="C168" s="16"/>
      <c r="D168" s="17"/>
      <c r="E168" s="16"/>
    </row>
    <row r="169" s="15" customFormat="true" ht="14.4" hidden="false" customHeight="false" outlineLevel="0" collapsed="false">
      <c r="B169" s="16"/>
      <c r="C169" s="16"/>
      <c r="D169" s="17"/>
      <c r="E169" s="16"/>
    </row>
    <row r="170" s="15" customFormat="true" ht="14.4" hidden="false" customHeight="false" outlineLevel="0" collapsed="false">
      <c r="B170" s="16"/>
      <c r="C170" s="16"/>
      <c r="D170" s="17"/>
      <c r="E170" s="16"/>
    </row>
    <row r="171" s="15" customFormat="true" ht="14.4" hidden="false" customHeight="false" outlineLevel="0" collapsed="false">
      <c r="B171" s="16"/>
      <c r="C171" s="16"/>
      <c r="D171" s="17"/>
      <c r="E171" s="16"/>
    </row>
    <row r="172" s="15" customFormat="true" ht="14.4" hidden="false" customHeight="false" outlineLevel="0" collapsed="false">
      <c r="B172" s="16"/>
      <c r="C172" s="16"/>
      <c r="D172" s="17"/>
      <c r="E172" s="16"/>
    </row>
    <row r="173" s="15" customFormat="true" ht="14.4" hidden="false" customHeight="false" outlineLevel="0" collapsed="false">
      <c r="B173" s="16"/>
      <c r="C173" s="16"/>
      <c r="D173" s="17"/>
      <c r="E173" s="16"/>
    </row>
    <row r="174" s="15" customFormat="true" ht="14.4" hidden="false" customHeight="false" outlineLevel="0" collapsed="false">
      <c r="B174" s="16"/>
      <c r="C174" s="16"/>
      <c r="D174" s="17"/>
      <c r="E174" s="16"/>
    </row>
    <row r="175" s="15" customFormat="true" ht="14.4" hidden="false" customHeight="false" outlineLevel="0" collapsed="false">
      <c r="B175" s="16"/>
      <c r="C175" s="16"/>
      <c r="D175" s="17"/>
      <c r="E175" s="16"/>
    </row>
    <row r="176" s="15" customFormat="true" ht="14.4" hidden="false" customHeight="false" outlineLevel="0" collapsed="false">
      <c r="B176" s="16"/>
      <c r="C176" s="16"/>
      <c r="D176" s="17"/>
      <c r="E176" s="16"/>
    </row>
    <row r="177" s="15" customFormat="true" ht="14.4" hidden="false" customHeight="false" outlineLevel="0" collapsed="false">
      <c r="B177" s="16"/>
      <c r="C177" s="16"/>
      <c r="D177" s="17"/>
      <c r="E177" s="16"/>
    </row>
    <row r="178" s="15" customFormat="true" ht="14.4" hidden="false" customHeight="false" outlineLevel="0" collapsed="false">
      <c r="B178" s="16"/>
      <c r="C178" s="16"/>
      <c r="D178" s="17"/>
      <c r="E178" s="16"/>
    </row>
    <row r="179" s="15" customFormat="true" ht="14.4" hidden="false" customHeight="false" outlineLevel="0" collapsed="false">
      <c r="B179" s="16"/>
      <c r="C179" s="16"/>
      <c r="D179" s="17"/>
      <c r="E179" s="16"/>
    </row>
    <row r="180" s="15" customFormat="true" ht="14.4" hidden="false" customHeight="false" outlineLevel="0" collapsed="false">
      <c r="B180" s="16"/>
      <c r="C180" s="16"/>
      <c r="D180" s="17"/>
      <c r="E180" s="16"/>
    </row>
    <row r="181" s="15" customFormat="true" ht="14.4" hidden="false" customHeight="false" outlineLevel="0" collapsed="false">
      <c r="B181" s="16"/>
      <c r="C181" s="16"/>
      <c r="D181" s="17"/>
      <c r="E181" s="16"/>
    </row>
    <row r="182" s="15" customFormat="true" ht="14.4" hidden="false" customHeight="false" outlineLevel="0" collapsed="false">
      <c r="B182" s="16"/>
      <c r="C182" s="16"/>
      <c r="D182" s="17"/>
      <c r="E182" s="16"/>
    </row>
    <row r="183" s="15" customFormat="true" ht="14.4" hidden="false" customHeight="false" outlineLevel="0" collapsed="false">
      <c r="B183" s="16"/>
      <c r="C183" s="16"/>
      <c r="D183" s="17"/>
      <c r="E183" s="16"/>
    </row>
    <row r="184" s="15" customFormat="true" ht="14.4" hidden="false" customHeight="false" outlineLevel="0" collapsed="false">
      <c r="B184" s="16"/>
      <c r="C184" s="16"/>
      <c r="D184" s="17"/>
      <c r="E184" s="16"/>
    </row>
    <row r="185" s="15" customFormat="true" ht="14.4" hidden="false" customHeight="false" outlineLevel="0" collapsed="false">
      <c r="B185" s="16"/>
      <c r="C185" s="16"/>
      <c r="D185" s="17"/>
      <c r="E185" s="16"/>
    </row>
    <row r="186" s="15" customFormat="true" ht="14.4" hidden="false" customHeight="false" outlineLevel="0" collapsed="false">
      <c r="B186" s="16"/>
      <c r="C186" s="16"/>
      <c r="D186" s="17"/>
      <c r="E186" s="16"/>
    </row>
    <row r="187" s="15" customFormat="true" ht="14.4" hidden="false" customHeight="false" outlineLevel="0" collapsed="false">
      <c r="B187" s="16"/>
      <c r="C187" s="16"/>
      <c r="D187" s="17"/>
      <c r="E187" s="16"/>
    </row>
    <row r="188" s="15" customFormat="true" ht="14.4" hidden="false" customHeight="false" outlineLevel="0" collapsed="false">
      <c r="B188" s="16"/>
      <c r="C188" s="16"/>
      <c r="D188" s="17"/>
      <c r="E188" s="16"/>
    </row>
    <row r="189" s="15" customFormat="true" ht="14.4" hidden="false" customHeight="false" outlineLevel="0" collapsed="false">
      <c r="B189" s="16"/>
      <c r="C189" s="16"/>
      <c r="D189" s="17"/>
      <c r="E189" s="16"/>
    </row>
    <row r="190" s="15" customFormat="true" ht="14.4" hidden="false" customHeight="false" outlineLevel="0" collapsed="false">
      <c r="B190" s="16"/>
      <c r="C190" s="16"/>
      <c r="D190" s="17"/>
      <c r="E190" s="16"/>
    </row>
    <row r="191" s="15" customFormat="true" ht="14.4" hidden="false" customHeight="false" outlineLevel="0" collapsed="false">
      <c r="B191" s="16"/>
      <c r="C191" s="16"/>
      <c r="D191" s="17"/>
      <c r="E191" s="16"/>
    </row>
    <row r="192" s="15" customFormat="true" ht="14.4" hidden="false" customHeight="false" outlineLevel="0" collapsed="false">
      <c r="B192" s="16"/>
      <c r="C192" s="16"/>
      <c r="D192" s="17"/>
      <c r="E192" s="16"/>
    </row>
    <row r="193" s="15" customFormat="true" ht="14.4" hidden="false" customHeight="false" outlineLevel="0" collapsed="false">
      <c r="B193" s="16"/>
      <c r="C193" s="16"/>
      <c r="D193" s="17"/>
      <c r="E193" s="16"/>
    </row>
    <row r="194" s="15" customFormat="true" ht="14.4" hidden="false" customHeight="false" outlineLevel="0" collapsed="false">
      <c r="B194" s="16"/>
      <c r="C194" s="16"/>
      <c r="D194" s="17"/>
      <c r="E194" s="16"/>
    </row>
    <row r="195" s="15" customFormat="true" ht="14.4" hidden="false" customHeight="false" outlineLevel="0" collapsed="false">
      <c r="B195" s="16"/>
      <c r="C195" s="16"/>
      <c r="D195" s="17"/>
      <c r="E195" s="16"/>
    </row>
    <row r="196" s="15" customFormat="true" ht="14.4" hidden="false" customHeight="false" outlineLevel="0" collapsed="false">
      <c r="B196" s="16"/>
      <c r="C196" s="16"/>
      <c r="D196" s="17"/>
      <c r="E196" s="16"/>
    </row>
    <row r="197" s="15" customFormat="true" ht="14.4" hidden="false" customHeight="false" outlineLevel="0" collapsed="false">
      <c r="B197" s="16"/>
      <c r="C197" s="16"/>
      <c r="D197" s="17"/>
      <c r="E197" s="16"/>
    </row>
    <row r="198" s="15" customFormat="true" ht="14.4" hidden="false" customHeight="false" outlineLevel="0" collapsed="false">
      <c r="B198" s="16"/>
      <c r="C198" s="16"/>
      <c r="D198" s="17"/>
      <c r="E198" s="16"/>
    </row>
    <row r="199" s="15" customFormat="true" ht="14.4" hidden="false" customHeight="false" outlineLevel="0" collapsed="false">
      <c r="B199" s="16"/>
      <c r="C199" s="16"/>
      <c r="D199" s="17"/>
      <c r="E199" s="16"/>
    </row>
    <row r="200" s="15" customFormat="true" ht="14.4" hidden="false" customHeight="false" outlineLevel="0" collapsed="false">
      <c r="B200" s="16"/>
      <c r="C200" s="16"/>
      <c r="D200" s="17"/>
      <c r="E200" s="16"/>
    </row>
    <row r="201" s="15" customFormat="true" ht="14.4" hidden="false" customHeight="false" outlineLevel="0" collapsed="false">
      <c r="B201" s="16"/>
      <c r="C201" s="16"/>
      <c r="D201" s="17"/>
      <c r="E201" s="16"/>
    </row>
    <row r="202" s="15" customFormat="true" ht="14.4" hidden="false" customHeight="false" outlineLevel="0" collapsed="false">
      <c r="B202" s="16"/>
      <c r="C202" s="16"/>
      <c r="D202" s="17"/>
      <c r="E202" s="16"/>
    </row>
  </sheetData>
  <conditionalFormatting sqref="E4:E92 E203:E65536 H1 H3 N1 N3 T1 T3 AF1 AF3 Z1 Z3 AL1 AL3 AR1 AR3 AX1 AX3">
    <cfRule type="cellIs" priority="2" operator="lessThan" aboveAverage="0" equalAverage="0" bottom="0" percent="0" rank="0" text="" dxfId="0">
      <formula>0.05</formula>
    </cfRule>
  </conditionalFormatting>
  <conditionalFormatting sqref="I1 I3 O1 O3 U1 U3 AG1 AG3 AM1 AM3 AS1 AS3 AY1 AY3">
    <cfRule type="cellIs" priority="3" operator="lessThan" aboveAverage="0" equalAverage="0" bottom="0" percent="0" rank="0" text="" dxfId="1">
      <formula>0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0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0" activeCellId="0" sqref="A10"/>
    </sheetView>
  </sheetViews>
  <sheetFormatPr defaultColWidth="8.875" defaultRowHeight="14.4" zeroHeight="false" outlineLevelRow="0" outlineLevelCol="0"/>
  <cols>
    <col collapsed="false" customWidth="true" hidden="false" outlineLevel="0" max="1" min="1" style="19" width="23.43"/>
    <col collapsed="false" customWidth="true" hidden="false" outlineLevel="0" max="2" min="2" style="19" width="8.1"/>
    <col collapsed="false" customWidth="true" hidden="false" outlineLevel="0" max="3" min="3" style="19" width="12.32"/>
    <col collapsed="false" customWidth="false" hidden="false" outlineLevel="0" max="4" min="4" style="20" width="8.87"/>
    <col collapsed="false" customWidth="false" hidden="false" outlineLevel="0" max="5" min="5" style="19" width="8.87"/>
    <col collapsed="false" customWidth="true" hidden="false" outlineLevel="0" max="6" min="6" style="19" width="113.55"/>
    <col collapsed="false" customWidth="false" hidden="false" outlineLevel="0" max="257" min="7" style="19" width="8.87"/>
  </cols>
  <sheetData>
    <row r="1" s="3" customFormat="true" ht="17.4" hidden="false" customHeight="false" outlineLevel="0" collapsed="false">
      <c r="A1" s="3" t="s">
        <v>76</v>
      </c>
      <c r="D1" s="4"/>
      <c r="AB1" s="5"/>
    </row>
    <row r="3" s="21" customFormat="true" ht="54" hidden="false" customHeight="false" outlineLevel="0" collapsed="false">
      <c r="A3" s="21" t="s">
        <v>1</v>
      </c>
      <c r="B3" s="21" t="s">
        <v>2</v>
      </c>
      <c r="C3" s="21" t="s">
        <v>3</v>
      </c>
      <c r="D3" s="22" t="s">
        <v>77</v>
      </c>
      <c r="E3" s="21" t="s">
        <v>5</v>
      </c>
      <c r="F3" s="23" t="s">
        <v>78</v>
      </c>
    </row>
    <row r="4" customFormat="false" ht="57.6" hidden="false" customHeight="false" outlineLevel="0" collapsed="false">
      <c r="A4" s="19" t="s">
        <v>23</v>
      </c>
      <c r="B4" s="19" t="n">
        <v>1150</v>
      </c>
      <c r="C4" s="19" t="n">
        <v>184</v>
      </c>
      <c r="D4" s="20" t="n">
        <v>1.566</v>
      </c>
      <c r="E4" s="24" t="n">
        <v>2.89E-028</v>
      </c>
      <c r="F4" s="19" t="s">
        <v>79</v>
      </c>
    </row>
    <row r="5" customFormat="false" ht="72" hidden="false" customHeight="false" outlineLevel="0" collapsed="false">
      <c r="A5" s="19" t="s">
        <v>27</v>
      </c>
      <c r="B5" s="19" t="n">
        <v>1150</v>
      </c>
      <c r="C5" s="19" t="n">
        <v>187</v>
      </c>
      <c r="D5" s="20" t="n">
        <v>1.556</v>
      </c>
      <c r="E5" s="24" t="n">
        <v>3.671E-027</v>
      </c>
      <c r="F5" s="19" t="s">
        <v>80</v>
      </c>
    </row>
    <row r="6" customFormat="false" ht="57.6" hidden="false" customHeight="false" outlineLevel="0" collapsed="false">
      <c r="A6" s="19" t="s">
        <v>25</v>
      </c>
      <c r="B6" s="19" t="n">
        <v>1150</v>
      </c>
      <c r="C6" s="19" t="n">
        <v>182</v>
      </c>
      <c r="D6" s="20" t="n">
        <v>1.536</v>
      </c>
      <c r="E6" s="24" t="n">
        <v>6.843E-026</v>
      </c>
      <c r="F6" s="19" t="s">
        <v>81</v>
      </c>
    </row>
    <row r="7" customFormat="false" ht="43.2" hidden="false" customHeight="false" outlineLevel="0" collapsed="false">
      <c r="A7" s="19" t="s">
        <v>26</v>
      </c>
      <c r="B7" s="19" t="n">
        <v>1150</v>
      </c>
      <c r="C7" s="19" t="n">
        <v>181</v>
      </c>
      <c r="D7" s="20" t="n">
        <v>1.535</v>
      </c>
      <c r="E7" s="24" t="n">
        <v>6.349E-026</v>
      </c>
      <c r="F7" s="19" t="s">
        <v>82</v>
      </c>
    </row>
    <row r="8" customFormat="false" ht="28.8" hidden="false" customHeight="false" outlineLevel="0" collapsed="false">
      <c r="A8" s="19" t="s">
        <v>83</v>
      </c>
      <c r="B8" s="19" t="n">
        <v>1150</v>
      </c>
      <c r="C8" s="19" t="n">
        <v>8</v>
      </c>
      <c r="D8" s="20" t="n">
        <v>1.139</v>
      </c>
      <c r="E8" s="24" t="n">
        <v>5.145E-005</v>
      </c>
      <c r="F8" s="19" t="s">
        <v>84</v>
      </c>
    </row>
    <row r="9" customFormat="false" ht="14.4" hidden="false" customHeight="false" outlineLevel="0" collapsed="false">
      <c r="A9" s="19" t="s">
        <v>85</v>
      </c>
      <c r="B9" s="19" t="n">
        <v>1150</v>
      </c>
      <c r="C9" s="19" t="n">
        <v>6</v>
      </c>
      <c r="D9" s="20" t="n">
        <v>1.138</v>
      </c>
      <c r="E9" s="24" t="n">
        <v>1.62E-005</v>
      </c>
      <c r="F9" s="19" t="s">
        <v>86</v>
      </c>
    </row>
    <row r="10" customFormat="false" ht="14.4" hidden="false" customHeight="false" outlineLevel="0" collapsed="false">
      <c r="A10" s="19" t="s">
        <v>7</v>
      </c>
      <c r="B10" s="19" t="n">
        <v>1150</v>
      </c>
      <c r="C10" s="19" t="n">
        <v>19</v>
      </c>
      <c r="D10" s="20" t="n">
        <v>1.135</v>
      </c>
      <c r="E10" s="24" t="n">
        <v>0.002836</v>
      </c>
      <c r="F10" s="19" t="s">
        <v>87</v>
      </c>
    </row>
    <row r="11" customFormat="false" ht="14.4" hidden="false" customHeight="false" outlineLevel="0" collapsed="false">
      <c r="A11" s="19" t="s">
        <v>9</v>
      </c>
      <c r="B11" s="19" t="n">
        <v>1150</v>
      </c>
      <c r="C11" s="19" t="n">
        <v>7</v>
      </c>
      <c r="D11" s="20" t="n">
        <v>1.109</v>
      </c>
      <c r="E11" s="24" t="n">
        <v>0.005973</v>
      </c>
      <c r="F11" s="19" t="s">
        <v>88</v>
      </c>
    </row>
    <row r="12" customFormat="false" ht="28.8" hidden="false" customHeight="false" outlineLevel="0" collapsed="false">
      <c r="A12" s="19" t="s">
        <v>12</v>
      </c>
      <c r="B12" s="19" t="n">
        <v>1150</v>
      </c>
      <c r="C12" s="19" t="n">
        <v>22</v>
      </c>
      <c r="D12" s="20" t="n">
        <v>1.097</v>
      </c>
      <c r="E12" s="24" t="n">
        <v>0.01297</v>
      </c>
      <c r="F12" s="19" t="s">
        <v>89</v>
      </c>
    </row>
    <row r="13" customFormat="false" ht="28.8" hidden="false" customHeight="false" outlineLevel="0" collapsed="false">
      <c r="A13" s="19" t="s">
        <v>13</v>
      </c>
      <c r="B13" s="19" t="n">
        <v>1150</v>
      </c>
      <c r="C13" s="19" t="n">
        <v>25</v>
      </c>
      <c r="D13" s="20" t="n">
        <v>1.09</v>
      </c>
      <c r="E13" s="24" t="n">
        <v>0.03011</v>
      </c>
      <c r="F13" s="19" t="s">
        <v>90</v>
      </c>
    </row>
    <row r="14" customFormat="false" ht="14.4" hidden="false" customHeight="false" outlineLevel="0" collapsed="false">
      <c r="A14" s="19" t="s">
        <v>18</v>
      </c>
      <c r="B14" s="19" t="n">
        <v>1150</v>
      </c>
      <c r="C14" s="19" t="n">
        <v>6</v>
      </c>
      <c r="D14" s="20" t="n">
        <v>1.079</v>
      </c>
      <c r="E14" s="24" t="n">
        <v>0.03708</v>
      </c>
      <c r="F14" s="19" t="s">
        <v>91</v>
      </c>
    </row>
    <row r="15" customFormat="false" ht="14.4" hidden="false" customHeight="false" outlineLevel="0" collapsed="false">
      <c r="A15" s="19" t="s">
        <v>16</v>
      </c>
      <c r="B15" s="19" t="n">
        <v>1150</v>
      </c>
      <c r="C15" s="19" t="n">
        <v>6</v>
      </c>
      <c r="D15" s="20" t="n">
        <v>1.079</v>
      </c>
      <c r="E15" s="24" t="n">
        <v>0.03708</v>
      </c>
      <c r="F15" s="19" t="s">
        <v>91</v>
      </c>
    </row>
    <row r="16" customFormat="false" ht="43.2" hidden="false" customHeight="false" outlineLevel="0" collapsed="false">
      <c r="A16" s="19" t="s">
        <v>37</v>
      </c>
      <c r="B16" s="19" t="n">
        <v>1150</v>
      </c>
      <c r="C16" s="19" t="n">
        <v>50</v>
      </c>
      <c r="D16" s="20" t="n">
        <v>1.077</v>
      </c>
      <c r="E16" s="24" t="n">
        <v>0.1129</v>
      </c>
      <c r="F16" s="19" t="s">
        <v>92</v>
      </c>
    </row>
    <row r="17" customFormat="false" ht="28.8" hidden="false" customHeight="false" outlineLevel="0" collapsed="false">
      <c r="A17" s="19" t="s">
        <v>93</v>
      </c>
      <c r="B17" s="19" t="n">
        <v>1150</v>
      </c>
      <c r="C17" s="19" t="n">
        <v>6</v>
      </c>
      <c r="D17" s="20" t="n">
        <v>1.073</v>
      </c>
      <c r="E17" s="24" t="n">
        <v>0.09192</v>
      </c>
      <c r="F17" s="19" t="s">
        <v>94</v>
      </c>
    </row>
    <row r="18" customFormat="false" ht="28.8" hidden="false" customHeight="false" outlineLevel="0" collapsed="false">
      <c r="A18" s="19" t="s">
        <v>95</v>
      </c>
      <c r="B18" s="19" t="n">
        <v>1150</v>
      </c>
      <c r="C18" s="19" t="n">
        <v>7</v>
      </c>
      <c r="D18" s="20" t="n">
        <v>1.065</v>
      </c>
      <c r="E18" s="24" t="n">
        <v>0.1077</v>
      </c>
      <c r="F18" s="19" t="s">
        <v>96</v>
      </c>
    </row>
    <row r="19" customFormat="false" ht="28.8" hidden="false" customHeight="false" outlineLevel="0" collapsed="false">
      <c r="A19" s="19" t="s">
        <v>97</v>
      </c>
      <c r="B19" s="19" t="n">
        <v>1150</v>
      </c>
      <c r="C19" s="19" t="n">
        <v>7</v>
      </c>
      <c r="D19" s="20" t="n">
        <v>1.065</v>
      </c>
      <c r="E19" s="24" t="n">
        <v>0.1077</v>
      </c>
      <c r="F19" s="19" t="s">
        <v>96</v>
      </c>
    </row>
    <row r="20" customFormat="false" ht="28.8" hidden="false" customHeight="false" outlineLevel="0" collapsed="false">
      <c r="A20" s="19" t="s">
        <v>98</v>
      </c>
      <c r="B20" s="19" t="n">
        <v>1150</v>
      </c>
      <c r="C20" s="19" t="n">
        <v>7</v>
      </c>
      <c r="D20" s="20" t="n">
        <v>1.065</v>
      </c>
      <c r="E20" s="24" t="n">
        <v>0.1081</v>
      </c>
      <c r="F20" s="19" t="s">
        <v>99</v>
      </c>
    </row>
    <row r="21" customFormat="false" ht="28.8" hidden="false" customHeight="false" outlineLevel="0" collapsed="false">
      <c r="A21" s="19" t="s">
        <v>100</v>
      </c>
      <c r="B21" s="19" t="n">
        <v>1150</v>
      </c>
      <c r="C21" s="19" t="n">
        <v>6</v>
      </c>
      <c r="D21" s="20" t="n">
        <v>1.064</v>
      </c>
      <c r="E21" s="24" t="n">
        <v>0.1368</v>
      </c>
      <c r="F21" s="19" t="s">
        <v>101</v>
      </c>
    </row>
    <row r="22" customFormat="false" ht="43.2" hidden="false" customHeight="false" outlineLevel="0" collapsed="false">
      <c r="A22" s="19" t="s">
        <v>102</v>
      </c>
      <c r="B22" s="19" t="n">
        <v>1150</v>
      </c>
      <c r="C22" s="19" t="n">
        <v>8</v>
      </c>
      <c r="D22" s="20" t="n">
        <v>1.062</v>
      </c>
      <c r="E22" s="24" t="n">
        <v>0.1519</v>
      </c>
      <c r="F22" s="19" t="s">
        <v>103</v>
      </c>
    </row>
    <row r="23" customFormat="false" ht="28.8" hidden="false" customHeight="false" outlineLevel="0" collapsed="false">
      <c r="A23" s="19" t="s">
        <v>104</v>
      </c>
      <c r="B23" s="19" t="n">
        <v>1150</v>
      </c>
      <c r="C23" s="19" t="n">
        <v>6</v>
      </c>
      <c r="D23" s="20" t="n">
        <v>1.062</v>
      </c>
      <c r="E23" s="24" t="n">
        <v>0.09879</v>
      </c>
      <c r="F23" s="19" t="s">
        <v>105</v>
      </c>
    </row>
    <row r="24" customFormat="false" ht="28.8" hidden="false" customHeight="false" outlineLevel="0" collapsed="false">
      <c r="A24" s="19" t="s">
        <v>28</v>
      </c>
      <c r="B24" s="19" t="n">
        <v>1150</v>
      </c>
      <c r="C24" s="19" t="n">
        <v>12</v>
      </c>
      <c r="D24" s="20" t="n">
        <v>1.062</v>
      </c>
      <c r="E24" s="24" t="n">
        <v>0.09902</v>
      </c>
      <c r="F24" s="19" t="s">
        <v>106</v>
      </c>
    </row>
    <row r="25" customFormat="false" ht="57.6" hidden="false" customHeight="false" outlineLevel="0" collapsed="false">
      <c r="A25" s="19" t="s">
        <v>10</v>
      </c>
      <c r="B25" s="19" t="n">
        <v>1150</v>
      </c>
      <c r="C25" s="19" t="n">
        <v>82</v>
      </c>
      <c r="D25" s="20" t="n">
        <v>1.062</v>
      </c>
      <c r="E25" s="24" t="n">
        <v>0.1975</v>
      </c>
      <c r="F25" s="19" t="s">
        <v>107</v>
      </c>
    </row>
    <row r="26" customFormat="false" ht="14.4" hidden="false" customHeight="false" outlineLevel="0" collapsed="false">
      <c r="A26" s="19" t="s">
        <v>108</v>
      </c>
      <c r="B26" s="19" t="n">
        <v>1150</v>
      </c>
      <c r="C26" s="19" t="n">
        <v>8</v>
      </c>
      <c r="D26" s="20" t="n">
        <v>1.06</v>
      </c>
      <c r="E26" s="24" t="n">
        <v>0.1634</v>
      </c>
      <c r="F26" s="19" t="s">
        <v>109</v>
      </c>
    </row>
    <row r="27" customFormat="false" ht="14.4" hidden="false" customHeight="false" outlineLevel="0" collapsed="false">
      <c r="A27" s="19" t="s">
        <v>110</v>
      </c>
      <c r="B27" s="19" t="n">
        <v>1150</v>
      </c>
      <c r="C27" s="19" t="n">
        <v>6</v>
      </c>
      <c r="D27" s="20" t="n">
        <v>1.059</v>
      </c>
      <c r="E27" s="24" t="n">
        <v>0.111</v>
      </c>
      <c r="F27" s="19" t="s">
        <v>111</v>
      </c>
    </row>
    <row r="28" customFormat="false" ht="14.4" hidden="false" customHeight="false" outlineLevel="0" collapsed="false">
      <c r="A28" s="19" t="s">
        <v>112</v>
      </c>
      <c r="B28" s="19" t="n">
        <v>1150</v>
      </c>
      <c r="C28" s="19" t="n">
        <v>7</v>
      </c>
      <c r="D28" s="20" t="n">
        <v>1.058</v>
      </c>
      <c r="E28" s="24" t="n">
        <v>0.151</v>
      </c>
      <c r="F28" s="19" t="s">
        <v>113</v>
      </c>
    </row>
    <row r="29" customFormat="false" ht="14.4" hidden="false" customHeight="false" outlineLevel="0" collapsed="false">
      <c r="A29" s="19" t="s">
        <v>114</v>
      </c>
      <c r="B29" s="19" t="n">
        <v>1150</v>
      </c>
      <c r="C29" s="19" t="n">
        <v>7</v>
      </c>
      <c r="D29" s="20" t="n">
        <v>1.058</v>
      </c>
      <c r="E29" s="24" t="n">
        <v>0.151</v>
      </c>
      <c r="F29" s="19" t="s">
        <v>113</v>
      </c>
    </row>
    <row r="30" customFormat="false" ht="14.4" hidden="false" customHeight="false" outlineLevel="0" collapsed="false">
      <c r="A30" s="19" t="s">
        <v>115</v>
      </c>
      <c r="B30" s="19" t="n">
        <v>1150</v>
      </c>
      <c r="C30" s="19" t="n">
        <v>7</v>
      </c>
      <c r="D30" s="20" t="n">
        <v>1.058</v>
      </c>
      <c r="E30" s="24" t="n">
        <v>0.151</v>
      </c>
      <c r="F30" s="19" t="s">
        <v>113</v>
      </c>
    </row>
    <row r="31" customFormat="false" ht="14.4" hidden="false" customHeight="false" outlineLevel="0" collapsed="false">
      <c r="A31" s="19" t="s">
        <v>116</v>
      </c>
      <c r="B31" s="19" t="n">
        <v>1150</v>
      </c>
      <c r="C31" s="19" t="n">
        <v>7</v>
      </c>
      <c r="D31" s="20" t="n">
        <v>1.058</v>
      </c>
      <c r="E31" s="24" t="n">
        <v>0.151</v>
      </c>
      <c r="F31" s="19" t="s">
        <v>113</v>
      </c>
    </row>
    <row r="32" customFormat="false" ht="14.4" hidden="false" customHeight="false" outlineLevel="0" collapsed="false">
      <c r="A32" s="19" t="s">
        <v>117</v>
      </c>
      <c r="B32" s="19" t="n">
        <v>1150</v>
      </c>
      <c r="C32" s="19" t="n">
        <v>7</v>
      </c>
      <c r="D32" s="20" t="n">
        <v>1.058</v>
      </c>
      <c r="E32" s="24" t="n">
        <v>0.151</v>
      </c>
      <c r="F32" s="19" t="s">
        <v>113</v>
      </c>
    </row>
    <row r="33" customFormat="false" ht="28.8" hidden="false" customHeight="false" outlineLevel="0" collapsed="false">
      <c r="A33" s="19" t="s">
        <v>118</v>
      </c>
      <c r="B33" s="19" t="n">
        <v>1150</v>
      </c>
      <c r="C33" s="19" t="n">
        <v>6</v>
      </c>
      <c r="D33" s="20" t="n">
        <v>1.056</v>
      </c>
      <c r="E33" s="24" t="n">
        <v>0.137</v>
      </c>
      <c r="F33" s="19" t="s">
        <v>119</v>
      </c>
    </row>
    <row r="34" customFormat="false" ht="28.8" hidden="false" customHeight="false" outlineLevel="0" collapsed="false">
      <c r="A34" s="19" t="s">
        <v>120</v>
      </c>
      <c r="B34" s="19" t="n">
        <v>1150</v>
      </c>
      <c r="C34" s="19" t="n">
        <v>6</v>
      </c>
      <c r="D34" s="20" t="n">
        <v>1.053</v>
      </c>
      <c r="E34" s="24" t="n">
        <v>0.2153</v>
      </c>
      <c r="F34" s="19" t="s">
        <v>121</v>
      </c>
    </row>
    <row r="35" customFormat="false" ht="14.4" hidden="false" customHeight="false" outlineLevel="0" collapsed="false">
      <c r="A35" s="19" t="s">
        <v>35</v>
      </c>
      <c r="B35" s="19" t="n">
        <v>1150</v>
      </c>
      <c r="C35" s="19" t="n">
        <v>10</v>
      </c>
      <c r="D35" s="20" t="n">
        <v>1.053</v>
      </c>
      <c r="E35" s="24" t="n">
        <v>0.1989</v>
      </c>
      <c r="F35" s="19" t="s">
        <v>122</v>
      </c>
    </row>
    <row r="36" customFormat="false" ht="14.4" hidden="false" customHeight="false" outlineLevel="0" collapsed="false">
      <c r="A36" s="19" t="s">
        <v>36</v>
      </c>
      <c r="B36" s="19" t="n">
        <v>1150</v>
      </c>
      <c r="C36" s="19" t="n">
        <v>10</v>
      </c>
      <c r="D36" s="20" t="n">
        <v>1.053</v>
      </c>
      <c r="E36" s="24" t="n">
        <v>0.1989</v>
      </c>
      <c r="F36" s="19" t="s">
        <v>122</v>
      </c>
    </row>
    <row r="37" customFormat="false" ht="28.8" hidden="false" customHeight="false" outlineLevel="0" collapsed="false">
      <c r="A37" s="19" t="s">
        <v>123</v>
      </c>
      <c r="B37" s="19" t="n">
        <v>1150</v>
      </c>
      <c r="C37" s="19" t="n">
        <v>11</v>
      </c>
      <c r="D37" s="20" t="n">
        <v>1.053</v>
      </c>
      <c r="E37" s="24" t="n">
        <v>0.1198</v>
      </c>
      <c r="F37" s="19" t="s">
        <v>124</v>
      </c>
    </row>
    <row r="38" customFormat="false" ht="28.8" hidden="false" customHeight="false" outlineLevel="0" collapsed="false">
      <c r="A38" s="19" t="s">
        <v>125</v>
      </c>
      <c r="B38" s="19" t="n">
        <v>1150</v>
      </c>
      <c r="C38" s="19" t="n">
        <v>8</v>
      </c>
      <c r="D38" s="20" t="n">
        <v>1.049</v>
      </c>
      <c r="E38" s="24" t="n">
        <v>0.2005</v>
      </c>
      <c r="F38" s="19" t="s">
        <v>126</v>
      </c>
    </row>
    <row r="39" customFormat="false" ht="14.4" hidden="false" customHeight="false" outlineLevel="0" collapsed="false">
      <c r="A39" s="19" t="s">
        <v>127</v>
      </c>
      <c r="B39" s="19" t="n">
        <v>1150</v>
      </c>
      <c r="C39" s="19" t="n">
        <v>7</v>
      </c>
      <c r="D39" s="20" t="n">
        <v>1.048</v>
      </c>
      <c r="E39" s="24" t="n">
        <v>0.1868</v>
      </c>
      <c r="F39" s="19" t="s">
        <v>128</v>
      </c>
    </row>
    <row r="40" customFormat="false" ht="43.2" hidden="false" customHeight="false" outlineLevel="0" collapsed="false">
      <c r="A40" s="19" t="s">
        <v>129</v>
      </c>
      <c r="B40" s="19" t="n">
        <v>1150</v>
      </c>
      <c r="C40" s="19" t="n">
        <v>15</v>
      </c>
      <c r="D40" s="20" t="n">
        <v>1.042</v>
      </c>
      <c r="E40" s="24" t="n">
        <v>0.3768</v>
      </c>
      <c r="F40" s="19" t="s">
        <v>130</v>
      </c>
    </row>
    <row r="41" customFormat="false" ht="43.2" hidden="false" customHeight="false" outlineLevel="0" collapsed="false">
      <c r="A41" s="19" t="s">
        <v>131</v>
      </c>
      <c r="B41" s="19" t="n">
        <v>1150</v>
      </c>
      <c r="C41" s="19" t="n">
        <v>15</v>
      </c>
      <c r="D41" s="20" t="n">
        <v>1.042</v>
      </c>
      <c r="E41" s="24" t="n">
        <v>0.3768</v>
      </c>
      <c r="F41" s="19" t="s">
        <v>130</v>
      </c>
    </row>
    <row r="42" customFormat="false" ht="43.2" hidden="false" customHeight="false" outlineLevel="0" collapsed="false">
      <c r="A42" s="19" t="s">
        <v>132</v>
      </c>
      <c r="B42" s="19" t="n">
        <v>1150</v>
      </c>
      <c r="C42" s="19" t="n">
        <v>15</v>
      </c>
      <c r="D42" s="20" t="n">
        <v>1.042</v>
      </c>
      <c r="E42" s="24" t="n">
        <v>0.3768</v>
      </c>
      <c r="F42" s="19" t="s">
        <v>130</v>
      </c>
    </row>
    <row r="43" customFormat="false" ht="14.4" hidden="false" customHeight="false" outlineLevel="0" collapsed="false">
      <c r="A43" s="19" t="s">
        <v>133</v>
      </c>
      <c r="B43" s="19" t="n">
        <v>1150</v>
      </c>
      <c r="C43" s="19" t="n">
        <v>6</v>
      </c>
      <c r="D43" s="20" t="n">
        <v>1.041</v>
      </c>
      <c r="E43" s="24" t="n">
        <v>0.3408</v>
      </c>
      <c r="F43" s="19" t="s">
        <v>134</v>
      </c>
    </row>
    <row r="44" customFormat="false" ht="14.4" hidden="false" customHeight="false" outlineLevel="0" collapsed="false">
      <c r="A44" s="19" t="s">
        <v>135</v>
      </c>
      <c r="B44" s="19" t="n">
        <v>1150</v>
      </c>
      <c r="C44" s="19" t="n">
        <v>6</v>
      </c>
      <c r="D44" s="20" t="n">
        <v>1.041</v>
      </c>
      <c r="E44" s="24" t="n">
        <v>0.3409</v>
      </c>
      <c r="F44" s="19" t="s">
        <v>136</v>
      </c>
    </row>
    <row r="45" customFormat="false" ht="14.4" hidden="false" customHeight="false" outlineLevel="0" collapsed="false">
      <c r="A45" s="19" t="s">
        <v>137</v>
      </c>
      <c r="B45" s="19" t="n">
        <v>1150</v>
      </c>
      <c r="C45" s="19" t="n">
        <v>10</v>
      </c>
      <c r="D45" s="20" t="n">
        <v>1.036</v>
      </c>
      <c r="E45" s="24" t="n">
        <v>0.3566</v>
      </c>
      <c r="F45" s="19" t="s">
        <v>138</v>
      </c>
    </row>
    <row r="46" customFormat="false" ht="28.8" hidden="false" customHeight="false" outlineLevel="0" collapsed="false">
      <c r="A46" s="19" t="s">
        <v>139</v>
      </c>
      <c r="B46" s="19" t="n">
        <v>1150</v>
      </c>
      <c r="C46" s="19" t="n">
        <v>8</v>
      </c>
      <c r="D46" s="20" t="n">
        <v>1.034</v>
      </c>
      <c r="E46" s="24" t="n">
        <v>0.4319</v>
      </c>
      <c r="F46" s="19" t="s">
        <v>140</v>
      </c>
    </row>
    <row r="47" customFormat="false" ht="28.8" hidden="false" customHeight="false" outlineLevel="0" collapsed="false">
      <c r="A47" s="19" t="s">
        <v>141</v>
      </c>
      <c r="B47" s="19" t="n">
        <v>1150</v>
      </c>
      <c r="C47" s="19" t="n">
        <v>8</v>
      </c>
      <c r="D47" s="20" t="n">
        <v>1.034</v>
      </c>
      <c r="E47" s="24" t="n">
        <v>0.4319</v>
      </c>
      <c r="F47" s="19" t="s">
        <v>140</v>
      </c>
    </row>
    <row r="48" customFormat="false" ht="14.4" hidden="false" customHeight="false" outlineLevel="0" collapsed="false">
      <c r="A48" s="19" t="s">
        <v>142</v>
      </c>
      <c r="B48" s="19" t="n">
        <v>1150</v>
      </c>
      <c r="C48" s="19" t="n">
        <v>6</v>
      </c>
      <c r="D48" s="20" t="n">
        <v>1.033</v>
      </c>
      <c r="E48" s="24" t="n">
        <v>0.3802</v>
      </c>
      <c r="F48" s="19" t="s">
        <v>143</v>
      </c>
    </row>
    <row r="49" customFormat="false" ht="14.4" hidden="false" customHeight="false" outlineLevel="0" collapsed="false">
      <c r="A49" s="19" t="s">
        <v>144</v>
      </c>
      <c r="B49" s="19" t="n">
        <v>1150</v>
      </c>
      <c r="C49" s="19" t="n">
        <v>6</v>
      </c>
      <c r="D49" s="20" t="n">
        <v>1.033</v>
      </c>
      <c r="E49" s="24" t="n">
        <v>0.3802</v>
      </c>
      <c r="F49" s="19" t="s">
        <v>143</v>
      </c>
    </row>
    <row r="50" customFormat="false" ht="14.4" hidden="false" customHeight="false" outlineLevel="0" collapsed="false">
      <c r="A50" s="19" t="s">
        <v>145</v>
      </c>
      <c r="B50" s="19" t="n">
        <v>1150</v>
      </c>
      <c r="C50" s="19" t="n">
        <v>6</v>
      </c>
      <c r="D50" s="20" t="n">
        <v>1.033</v>
      </c>
      <c r="E50" s="24" t="n">
        <v>0.3802</v>
      </c>
      <c r="F50" s="19" t="s">
        <v>143</v>
      </c>
    </row>
    <row r="51" customFormat="false" ht="14.4" hidden="false" customHeight="false" outlineLevel="0" collapsed="false">
      <c r="A51" s="19" t="s">
        <v>146</v>
      </c>
      <c r="B51" s="19" t="n">
        <v>1150</v>
      </c>
      <c r="C51" s="19" t="n">
        <v>6</v>
      </c>
      <c r="D51" s="20" t="n">
        <v>1.033</v>
      </c>
      <c r="E51" s="24" t="n">
        <v>0.3802</v>
      </c>
      <c r="F51" s="19" t="s">
        <v>143</v>
      </c>
    </row>
    <row r="52" customFormat="false" ht="14.4" hidden="false" customHeight="false" outlineLevel="0" collapsed="false">
      <c r="A52" s="19" t="s">
        <v>147</v>
      </c>
      <c r="B52" s="19" t="n">
        <v>1150</v>
      </c>
      <c r="C52" s="19" t="n">
        <v>6</v>
      </c>
      <c r="D52" s="20" t="n">
        <v>1.033</v>
      </c>
      <c r="E52" s="24" t="n">
        <v>0.3802</v>
      </c>
      <c r="F52" s="19" t="s">
        <v>143</v>
      </c>
    </row>
    <row r="53" customFormat="false" ht="14.4" hidden="false" customHeight="false" outlineLevel="0" collapsed="false">
      <c r="A53" s="19" t="s">
        <v>148</v>
      </c>
      <c r="B53" s="19" t="n">
        <v>1150</v>
      </c>
      <c r="C53" s="19" t="n">
        <v>6</v>
      </c>
      <c r="D53" s="20" t="n">
        <v>1.033</v>
      </c>
      <c r="E53" s="24" t="n">
        <v>0.3802</v>
      </c>
      <c r="F53" s="19" t="s">
        <v>143</v>
      </c>
    </row>
    <row r="54" customFormat="false" ht="28.8" hidden="false" customHeight="false" outlineLevel="0" collapsed="false">
      <c r="A54" s="19" t="s">
        <v>69</v>
      </c>
      <c r="B54" s="19" t="n">
        <v>1150</v>
      </c>
      <c r="C54" s="19" t="n">
        <v>13</v>
      </c>
      <c r="D54" s="20" t="n">
        <v>1.029</v>
      </c>
      <c r="E54" s="24" t="n">
        <v>0.508</v>
      </c>
      <c r="F54" s="19" t="s">
        <v>149</v>
      </c>
    </row>
    <row r="55" customFormat="false" ht="14.4" hidden="false" customHeight="false" outlineLevel="0" collapsed="false">
      <c r="A55" s="19" t="s">
        <v>150</v>
      </c>
      <c r="B55" s="19" t="n">
        <v>1150</v>
      </c>
      <c r="C55" s="19" t="n">
        <v>7</v>
      </c>
      <c r="D55" s="20" t="n">
        <v>1.029</v>
      </c>
      <c r="E55" s="24" t="n">
        <v>0.6089</v>
      </c>
      <c r="F55" s="19" t="s">
        <v>151</v>
      </c>
    </row>
    <row r="56" customFormat="false" ht="28.8" hidden="false" customHeight="false" outlineLevel="0" collapsed="false">
      <c r="A56" s="19" t="s">
        <v>152</v>
      </c>
      <c r="B56" s="19" t="n">
        <v>1150</v>
      </c>
      <c r="C56" s="19" t="n">
        <v>6</v>
      </c>
      <c r="D56" s="20" t="n">
        <v>1.028</v>
      </c>
      <c r="E56" s="24" t="n">
        <v>0.5129</v>
      </c>
      <c r="F56" s="19" t="s">
        <v>153</v>
      </c>
    </row>
    <row r="57" customFormat="false" ht="43.2" hidden="false" customHeight="false" outlineLevel="0" collapsed="false">
      <c r="A57" s="19" t="s">
        <v>154</v>
      </c>
      <c r="B57" s="19" t="n">
        <v>1150</v>
      </c>
      <c r="C57" s="19" t="n">
        <v>16</v>
      </c>
      <c r="D57" s="20" t="n">
        <v>1.023</v>
      </c>
      <c r="E57" s="24" t="n">
        <v>0.6371</v>
      </c>
      <c r="F57" s="19" t="s">
        <v>155</v>
      </c>
    </row>
    <row r="58" customFormat="false" ht="28.8" hidden="false" customHeight="false" outlineLevel="0" collapsed="false">
      <c r="A58" s="19" t="s">
        <v>156</v>
      </c>
      <c r="B58" s="19" t="n">
        <v>1150</v>
      </c>
      <c r="C58" s="19" t="n">
        <v>8</v>
      </c>
      <c r="D58" s="20" t="n">
        <v>1.022</v>
      </c>
      <c r="E58" s="24" t="n">
        <v>0.6086</v>
      </c>
      <c r="F58" s="19" t="s">
        <v>157</v>
      </c>
    </row>
    <row r="59" customFormat="false" ht="43.2" hidden="false" customHeight="false" outlineLevel="0" collapsed="false">
      <c r="A59" s="19" t="s">
        <v>158</v>
      </c>
      <c r="B59" s="19" t="n">
        <v>1150</v>
      </c>
      <c r="C59" s="19" t="n">
        <v>11</v>
      </c>
      <c r="D59" s="20" t="n">
        <v>1.021</v>
      </c>
      <c r="E59" s="24" t="n">
        <v>0.6757</v>
      </c>
      <c r="F59" s="19" t="s">
        <v>159</v>
      </c>
    </row>
    <row r="60" customFormat="false" ht="43.2" hidden="false" customHeight="false" outlineLevel="0" collapsed="false">
      <c r="A60" s="19" t="s">
        <v>160</v>
      </c>
      <c r="B60" s="19" t="n">
        <v>1150</v>
      </c>
      <c r="C60" s="19" t="n">
        <v>6</v>
      </c>
      <c r="D60" s="20" t="n">
        <v>1.021</v>
      </c>
      <c r="E60" s="24" t="n">
        <v>0.6135</v>
      </c>
      <c r="F60" s="19" t="s">
        <v>161</v>
      </c>
    </row>
    <row r="61" customFormat="false" ht="28.8" hidden="false" customHeight="false" outlineLevel="0" collapsed="false">
      <c r="A61" s="19" t="s">
        <v>162</v>
      </c>
      <c r="B61" s="19" t="n">
        <v>1150</v>
      </c>
      <c r="C61" s="19" t="n">
        <v>6</v>
      </c>
      <c r="D61" s="20" t="n">
        <v>1.015</v>
      </c>
      <c r="E61" s="24" t="n">
        <v>0.6722</v>
      </c>
      <c r="F61" s="19" t="s">
        <v>163</v>
      </c>
    </row>
    <row r="62" customFormat="false" ht="14.4" hidden="false" customHeight="false" outlineLevel="0" collapsed="false">
      <c r="A62" s="19" t="s">
        <v>34</v>
      </c>
      <c r="B62" s="19" t="n">
        <v>1150</v>
      </c>
      <c r="C62" s="19" t="n">
        <v>6</v>
      </c>
      <c r="D62" s="20" t="n">
        <v>1.015</v>
      </c>
      <c r="E62" s="24" t="n">
        <v>0.7653</v>
      </c>
      <c r="F62" s="19" t="s">
        <v>91</v>
      </c>
    </row>
    <row r="63" customFormat="false" ht="14.4" hidden="false" customHeight="false" outlineLevel="0" collapsed="false">
      <c r="A63" s="19" t="s">
        <v>164</v>
      </c>
      <c r="B63" s="19" t="n">
        <v>1150</v>
      </c>
      <c r="C63" s="19" t="n">
        <v>6</v>
      </c>
      <c r="D63" s="20" t="n">
        <v>1.013</v>
      </c>
      <c r="E63" s="24" t="n">
        <v>0.762</v>
      </c>
      <c r="F63" s="19" t="s">
        <v>165</v>
      </c>
    </row>
    <row r="64" customFormat="false" ht="28.8" hidden="false" customHeight="false" outlineLevel="0" collapsed="false">
      <c r="A64" s="19" t="s">
        <v>166</v>
      </c>
      <c r="B64" s="19" t="n">
        <v>1150</v>
      </c>
      <c r="C64" s="19" t="n">
        <v>6</v>
      </c>
      <c r="D64" s="20" t="n">
        <v>1.013</v>
      </c>
      <c r="E64" s="24" t="n">
        <v>0.7528</v>
      </c>
      <c r="F64" s="19" t="s">
        <v>167</v>
      </c>
    </row>
    <row r="65" customFormat="false" ht="57.6" hidden="false" customHeight="false" outlineLevel="0" collapsed="false">
      <c r="A65" s="19" t="s">
        <v>15</v>
      </c>
      <c r="B65" s="19" t="n">
        <v>1150</v>
      </c>
      <c r="C65" s="19" t="n">
        <v>54</v>
      </c>
      <c r="D65" s="20" t="n">
        <v>1.012</v>
      </c>
      <c r="E65" s="24" t="n">
        <v>0.8</v>
      </c>
      <c r="F65" s="19" t="s">
        <v>168</v>
      </c>
    </row>
    <row r="66" customFormat="false" ht="14.4" hidden="false" customHeight="false" outlineLevel="0" collapsed="false">
      <c r="A66" s="19" t="s">
        <v>169</v>
      </c>
      <c r="B66" s="19" t="n">
        <v>1150</v>
      </c>
      <c r="C66" s="19" t="n">
        <v>6</v>
      </c>
      <c r="D66" s="20" t="n">
        <v>1.009</v>
      </c>
      <c r="E66" s="24" t="n">
        <v>0.8284</v>
      </c>
      <c r="F66" s="19" t="s">
        <v>170</v>
      </c>
    </row>
    <row r="67" customFormat="false" ht="57.6" hidden="false" customHeight="false" outlineLevel="0" collapsed="false">
      <c r="A67" s="19" t="s">
        <v>14</v>
      </c>
      <c r="B67" s="19" t="n">
        <v>1150</v>
      </c>
      <c r="C67" s="19" t="n">
        <v>52</v>
      </c>
      <c r="D67" s="20" t="n">
        <v>1.007</v>
      </c>
      <c r="E67" s="24" t="n">
        <v>0.8891</v>
      </c>
      <c r="F67" s="19" t="s">
        <v>171</v>
      </c>
    </row>
    <row r="68" customFormat="false" ht="14.4" hidden="false" customHeight="false" outlineLevel="0" collapsed="false">
      <c r="A68" s="19" t="s">
        <v>172</v>
      </c>
      <c r="B68" s="19" t="n">
        <v>1150</v>
      </c>
      <c r="C68" s="19" t="n">
        <v>6</v>
      </c>
      <c r="D68" s="20" t="n">
        <v>1.007</v>
      </c>
      <c r="E68" s="24" t="n">
        <v>0.8924</v>
      </c>
      <c r="F68" s="19" t="s">
        <v>173</v>
      </c>
    </row>
    <row r="69" customFormat="false" ht="14.4" hidden="false" customHeight="false" outlineLevel="0" collapsed="false">
      <c r="A69" s="19" t="s">
        <v>174</v>
      </c>
      <c r="B69" s="19" t="n">
        <v>1150</v>
      </c>
      <c r="C69" s="19" t="n">
        <v>10</v>
      </c>
      <c r="D69" s="20" t="n">
        <v>1.006</v>
      </c>
      <c r="E69" s="24" t="n">
        <v>0.908</v>
      </c>
      <c r="F69" s="19" t="s">
        <v>175</v>
      </c>
    </row>
    <row r="70" customFormat="false" ht="14.4" hidden="false" customHeight="false" outlineLevel="0" collapsed="false">
      <c r="A70" s="19" t="s">
        <v>176</v>
      </c>
      <c r="B70" s="19" t="n">
        <v>1150</v>
      </c>
      <c r="C70" s="19" t="n">
        <v>10</v>
      </c>
      <c r="D70" s="20" t="n">
        <v>1.006</v>
      </c>
      <c r="E70" s="24" t="n">
        <v>0.908</v>
      </c>
      <c r="F70" s="19" t="s">
        <v>175</v>
      </c>
    </row>
    <row r="71" customFormat="false" ht="14.4" hidden="false" customHeight="false" outlineLevel="0" collapsed="false">
      <c r="A71" s="19" t="s">
        <v>177</v>
      </c>
      <c r="B71" s="19" t="n">
        <v>1150</v>
      </c>
      <c r="C71" s="19" t="n">
        <v>10</v>
      </c>
      <c r="D71" s="20" t="n">
        <v>1.006</v>
      </c>
      <c r="E71" s="24" t="n">
        <v>0.908</v>
      </c>
      <c r="F71" s="19" t="s">
        <v>175</v>
      </c>
    </row>
    <row r="72" customFormat="false" ht="14.4" hidden="false" customHeight="false" outlineLevel="0" collapsed="false">
      <c r="A72" s="19" t="s">
        <v>178</v>
      </c>
      <c r="B72" s="19" t="n">
        <v>1150</v>
      </c>
      <c r="C72" s="19" t="n">
        <v>10</v>
      </c>
      <c r="D72" s="20" t="n">
        <v>1.006</v>
      </c>
      <c r="E72" s="24" t="n">
        <v>0.908</v>
      </c>
      <c r="F72" s="19" t="s">
        <v>175</v>
      </c>
    </row>
    <row r="73" customFormat="false" ht="14.4" hidden="false" customHeight="false" outlineLevel="0" collapsed="false">
      <c r="A73" s="19" t="s">
        <v>179</v>
      </c>
      <c r="B73" s="19" t="n">
        <v>1150</v>
      </c>
      <c r="C73" s="19" t="n">
        <v>6</v>
      </c>
      <c r="D73" s="20" t="n">
        <v>1.003</v>
      </c>
      <c r="E73" s="24" t="n">
        <v>0.9545</v>
      </c>
      <c r="F73" s="19" t="s">
        <v>136</v>
      </c>
    </row>
    <row r="74" customFormat="false" ht="14.4" hidden="false" customHeight="false" outlineLevel="0" collapsed="false">
      <c r="A74" s="19" t="s">
        <v>180</v>
      </c>
      <c r="B74" s="19" t="n">
        <v>1150</v>
      </c>
      <c r="C74" s="19" t="n">
        <v>6</v>
      </c>
      <c r="D74" s="20" t="n">
        <v>1.002</v>
      </c>
      <c r="E74" s="24" t="n">
        <v>0.9688</v>
      </c>
      <c r="F74" s="19" t="s">
        <v>136</v>
      </c>
    </row>
    <row r="75" customFormat="false" ht="28.8" hidden="false" customHeight="false" outlineLevel="0" collapsed="false">
      <c r="A75" s="19" t="s">
        <v>45</v>
      </c>
      <c r="B75" s="19" t="n">
        <v>1150</v>
      </c>
      <c r="C75" s="19" t="n">
        <v>9</v>
      </c>
      <c r="D75" s="20" t="n">
        <v>0.9962</v>
      </c>
      <c r="E75" s="24" t="n">
        <v>0.9238</v>
      </c>
      <c r="F75" s="19" t="s">
        <v>181</v>
      </c>
    </row>
    <row r="76" customFormat="false" ht="14.4" hidden="false" customHeight="false" outlineLevel="0" collapsed="false">
      <c r="A76" s="19" t="s">
        <v>182</v>
      </c>
      <c r="B76" s="19" t="n">
        <v>1150</v>
      </c>
      <c r="C76" s="19" t="n">
        <v>6</v>
      </c>
      <c r="D76" s="20" t="n">
        <v>0.9908</v>
      </c>
      <c r="E76" s="24" t="n">
        <v>0.8247</v>
      </c>
      <c r="F76" s="19" t="s">
        <v>173</v>
      </c>
    </row>
    <row r="77" customFormat="false" ht="14.4" hidden="false" customHeight="false" outlineLevel="0" collapsed="false">
      <c r="A77" s="19" t="s">
        <v>33</v>
      </c>
      <c r="B77" s="19" t="n">
        <v>1150</v>
      </c>
      <c r="C77" s="19" t="n">
        <v>8</v>
      </c>
      <c r="D77" s="20" t="n">
        <v>0.9902</v>
      </c>
      <c r="E77" s="24" t="n">
        <v>0.8133</v>
      </c>
      <c r="F77" s="19" t="s">
        <v>183</v>
      </c>
    </row>
    <row r="78" customFormat="false" ht="14.4" hidden="false" customHeight="false" outlineLevel="0" collapsed="false">
      <c r="A78" s="19" t="s">
        <v>40</v>
      </c>
      <c r="B78" s="19" t="n">
        <v>1150</v>
      </c>
      <c r="C78" s="19" t="n">
        <v>7</v>
      </c>
      <c r="D78" s="20" t="n">
        <v>0.989</v>
      </c>
      <c r="E78" s="24" t="n">
        <v>0.779</v>
      </c>
      <c r="F78" s="19" t="s">
        <v>184</v>
      </c>
    </row>
    <row r="79" customFormat="false" ht="14.4" hidden="false" customHeight="false" outlineLevel="0" collapsed="false">
      <c r="A79" s="19" t="s">
        <v>43</v>
      </c>
      <c r="B79" s="19" t="n">
        <v>1150</v>
      </c>
      <c r="C79" s="19" t="n">
        <v>8</v>
      </c>
      <c r="D79" s="20" t="n">
        <v>0.9873</v>
      </c>
      <c r="E79" s="24" t="n">
        <v>0.8289</v>
      </c>
      <c r="F79" s="19" t="s">
        <v>185</v>
      </c>
    </row>
    <row r="80" customFormat="false" ht="57.6" hidden="false" customHeight="false" outlineLevel="0" collapsed="false">
      <c r="A80" s="19" t="s">
        <v>21</v>
      </c>
      <c r="B80" s="19" t="n">
        <v>1150</v>
      </c>
      <c r="C80" s="19" t="n">
        <v>42</v>
      </c>
      <c r="D80" s="20" t="n">
        <v>0.9861</v>
      </c>
      <c r="E80" s="24" t="n">
        <v>0.7849</v>
      </c>
      <c r="F80" s="19" t="s">
        <v>186</v>
      </c>
    </row>
    <row r="81" customFormat="false" ht="28.8" hidden="false" customHeight="false" outlineLevel="0" collapsed="false">
      <c r="A81" s="19" t="s">
        <v>187</v>
      </c>
      <c r="B81" s="19" t="n">
        <v>1150</v>
      </c>
      <c r="C81" s="19" t="n">
        <v>8</v>
      </c>
      <c r="D81" s="20" t="n">
        <v>0.9859</v>
      </c>
      <c r="E81" s="24" t="n">
        <v>0.8107</v>
      </c>
      <c r="F81" s="19" t="s">
        <v>188</v>
      </c>
    </row>
    <row r="82" customFormat="false" ht="28.8" hidden="false" customHeight="false" outlineLevel="0" collapsed="false">
      <c r="A82" s="19" t="s">
        <v>189</v>
      </c>
      <c r="B82" s="19" t="n">
        <v>1150</v>
      </c>
      <c r="C82" s="19" t="n">
        <v>8</v>
      </c>
      <c r="D82" s="20" t="n">
        <v>0.9859</v>
      </c>
      <c r="E82" s="24" t="n">
        <v>0.8107</v>
      </c>
      <c r="F82" s="19" t="s">
        <v>188</v>
      </c>
    </row>
    <row r="83" customFormat="false" ht="14.4" hidden="false" customHeight="false" outlineLevel="0" collapsed="false">
      <c r="A83" s="19" t="s">
        <v>42</v>
      </c>
      <c r="B83" s="19" t="n">
        <v>1150</v>
      </c>
      <c r="C83" s="19" t="n">
        <v>10</v>
      </c>
      <c r="D83" s="20" t="n">
        <v>0.9856</v>
      </c>
      <c r="E83" s="24" t="n">
        <v>0.7878</v>
      </c>
      <c r="F83" s="19" t="s">
        <v>190</v>
      </c>
    </row>
    <row r="84" customFormat="false" ht="28.8" hidden="false" customHeight="false" outlineLevel="0" collapsed="false">
      <c r="A84" s="19" t="s">
        <v>191</v>
      </c>
      <c r="B84" s="19" t="n">
        <v>1150</v>
      </c>
      <c r="C84" s="19" t="n">
        <v>10</v>
      </c>
      <c r="D84" s="20" t="n">
        <v>0.9834</v>
      </c>
      <c r="E84" s="24" t="n">
        <v>0.757</v>
      </c>
      <c r="F84" s="19" t="s">
        <v>192</v>
      </c>
    </row>
    <row r="85" customFormat="false" ht="57.6" hidden="false" customHeight="false" outlineLevel="0" collapsed="false">
      <c r="A85" s="19" t="s">
        <v>19</v>
      </c>
      <c r="B85" s="19" t="n">
        <v>1150</v>
      </c>
      <c r="C85" s="19" t="n">
        <v>46</v>
      </c>
      <c r="D85" s="20" t="n">
        <v>0.9806</v>
      </c>
      <c r="E85" s="24" t="n">
        <v>0.705</v>
      </c>
      <c r="F85" s="19" t="s">
        <v>193</v>
      </c>
    </row>
    <row r="86" customFormat="false" ht="57.6" hidden="false" customHeight="false" outlineLevel="0" collapsed="false">
      <c r="A86" s="19" t="s">
        <v>20</v>
      </c>
      <c r="B86" s="19" t="n">
        <v>1150</v>
      </c>
      <c r="C86" s="19" t="n">
        <v>46</v>
      </c>
      <c r="D86" s="20" t="n">
        <v>0.9806</v>
      </c>
      <c r="E86" s="24" t="n">
        <v>0.705</v>
      </c>
      <c r="F86" s="19" t="s">
        <v>193</v>
      </c>
    </row>
    <row r="87" customFormat="false" ht="28.8" hidden="false" customHeight="false" outlineLevel="0" collapsed="false">
      <c r="A87" s="19" t="s">
        <v>194</v>
      </c>
      <c r="B87" s="19" t="n">
        <v>1150</v>
      </c>
      <c r="C87" s="19" t="n">
        <v>6</v>
      </c>
      <c r="D87" s="20" t="n">
        <v>0.9806</v>
      </c>
      <c r="E87" s="24" t="n">
        <v>0.7024</v>
      </c>
      <c r="F87" s="19" t="s">
        <v>195</v>
      </c>
    </row>
    <row r="88" customFormat="false" ht="28.8" hidden="false" customHeight="false" outlineLevel="0" collapsed="false">
      <c r="A88" s="19" t="s">
        <v>196</v>
      </c>
      <c r="B88" s="19" t="n">
        <v>1150</v>
      </c>
      <c r="C88" s="19" t="n">
        <v>6</v>
      </c>
      <c r="D88" s="20" t="n">
        <v>0.9802</v>
      </c>
      <c r="E88" s="24" t="n">
        <v>0.6964</v>
      </c>
      <c r="F88" s="19" t="s">
        <v>197</v>
      </c>
    </row>
    <row r="89" customFormat="false" ht="57.6" hidden="false" customHeight="false" outlineLevel="0" collapsed="false">
      <c r="A89" s="19" t="s">
        <v>22</v>
      </c>
      <c r="B89" s="19" t="n">
        <v>1150</v>
      </c>
      <c r="C89" s="19" t="n">
        <v>34</v>
      </c>
      <c r="D89" s="20" t="n">
        <v>0.9783</v>
      </c>
      <c r="E89" s="24" t="n">
        <v>0.6342</v>
      </c>
      <c r="F89" s="19" t="s">
        <v>198</v>
      </c>
    </row>
    <row r="90" customFormat="false" ht="14.4" hidden="false" customHeight="false" outlineLevel="0" collapsed="false">
      <c r="A90" s="19" t="s">
        <v>199</v>
      </c>
      <c r="B90" s="19" t="n">
        <v>1150</v>
      </c>
      <c r="C90" s="19" t="n">
        <v>7</v>
      </c>
      <c r="D90" s="20" t="n">
        <v>0.9765</v>
      </c>
      <c r="E90" s="24" t="n">
        <v>0.6669</v>
      </c>
      <c r="F90" s="19" t="s">
        <v>200</v>
      </c>
    </row>
    <row r="91" customFormat="false" ht="14.4" hidden="false" customHeight="false" outlineLevel="0" collapsed="false">
      <c r="A91" s="19" t="s">
        <v>201</v>
      </c>
      <c r="B91" s="19" t="n">
        <v>1150</v>
      </c>
      <c r="C91" s="19" t="n">
        <v>7</v>
      </c>
      <c r="D91" s="20" t="n">
        <v>0.9765</v>
      </c>
      <c r="E91" s="24" t="n">
        <v>0.6669</v>
      </c>
      <c r="F91" s="19" t="s">
        <v>200</v>
      </c>
    </row>
    <row r="92" customFormat="false" ht="28.8" hidden="false" customHeight="false" outlineLevel="0" collapsed="false">
      <c r="A92" s="19" t="s">
        <v>202</v>
      </c>
      <c r="B92" s="19" t="n">
        <v>1150</v>
      </c>
      <c r="C92" s="19" t="n">
        <v>8</v>
      </c>
      <c r="D92" s="20" t="n">
        <v>0.9763</v>
      </c>
      <c r="E92" s="24" t="n">
        <v>0.6202</v>
      </c>
      <c r="F92" s="19" t="s">
        <v>203</v>
      </c>
    </row>
    <row r="93" customFormat="false" ht="14.4" hidden="false" customHeight="false" outlineLevel="0" collapsed="false">
      <c r="A93" s="19" t="s">
        <v>204</v>
      </c>
      <c r="B93" s="19" t="n">
        <v>1150</v>
      </c>
      <c r="C93" s="19" t="n">
        <v>6</v>
      </c>
      <c r="D93" s="20" t="n">
        <v>0.9756</v>
      </c>
      <c r="E93" s="24" t="n">
        <v>0.6285</v>
      </c>
      <c r="F93" s="19" t="s">
        <v>165</v>
      </c>
    </row>
    <row r="94" customFormat="false" ht="14.4" hidden="false" customHeight="false" outlineLevel="0" collapsed="false">
      <c r="A94" s="19" t="s">
        <v>46</v>
      </c>
      <c r="B94" s="19" t="n">
        <v>1150</v>
      </c>
      <c r="C94" s="19" t="n">
        <v>7</v>
      </c>
      <c r="D94" s="20" t="n">
        <v>0.9751</v>
      </c>
      <c r="E94" s="24" t="n">
        <v>0.5773</v>
      </c>
      <c r="F94" s="19" t="s">
        <v>205</v>
      </c>
    </row>
    <row r="95" customFormat="false" ht="28.8" hidden="false" customHeight="false" outlineLevel="0" collapsed="false">
      <c r="A95" s="19" t="s">
        <v>206</v>
      </c>
      <c r="B95" s="19" t="n">
        <v>1150</v>
      </c>
      <c r="C95" s="19" t="n">
        <v>6</v>
      </c>
      <c r="D95" s="20" t="n">
        <v>0.9633</v>
      </c>
      <c r="E95" s="24" t="n">
        <v>0.6048</v>
      </c>
      <c r="F95" s="19" t="s">
        <v>207</v>
      </c>
    </row>
    <row r="96" customFormat="false" ht="57.6" hidden="false" customHeight="false" outlineLevel="0" collapsed="false">
      <c r="A96" s="19" t="s">
        <v>29</v>
      </c>
      <c r="B96" s="19" t="n">
        <v>1150</v>
      </c>
      <c r="C96" s="19" t="n">
        <v>43</v>
      </c>
      <c r="D96" s="20" t="n">
        <v>0.9622</v>
      </c>
      <c r="E96" s="24" t="n">
        <v>0.4727</v>
      </c>
      <c r="F96" s="19" t="s">
        <v>208</v>
      </c>
    </row>
    <row r="97" customFormat="false" ht="28.8" hidden="false" customHeight="false" outlineLevel="0" collapsed="false">
      <c r="A97" s="19" t="s">
        <v>209</v>
      </c>
      <c r="B97" s="19" t="n">
        <v>1150</v>
      </c>
      <c r="C97" s="19" t="n">
        <v>8</v>
      </c>
      <c r="D97" s="20" t="n">
        <v>0.9598</v>
      </c>
      <c r="E97" s="24" t="n">
        <v>0.4888</v>
      </c>
      <c r="F97" s="19" t="s">
        <v>210</v>
      </c>
    </row>
    <row r="98" customFormat="false" ht="43.2" hidden="false" customHeight="false" outlineLevel="0" collapsed="false">
      <c r="A98" s="19" t="s">
        <v>211</v>
      </c>
      <c r="B98" s="19" t="n">
        <v>1150</v>
      </c>
      <c r="C98" s="19" t="n">
        <v>6</v>
      </c>
      <c r="D98" s="20" t="n">
        <v>0.9598</v>
      </c>
      <c r="E98" s="24" t="n">
        <v>0.4244</v>
      </c>
      <c r="F98" s="19" t="s">
        <v>212</v>
      </c>
    </row>
    <row r="99" customFormat="false" ht="14.4" hidden="false" customHeight="false" outlineLevel="0" collapsed="false">
      <c r="A99" s="19" t="s">
        <v>54</v>
      </c>
      <c r="B99" s="19" t="n">
        <v>1150</v>
      </c>
      <c r="C99" s="19" t="n">
        <v>9</v>
      </c>
      <c r="D99" s="20" t="n">
        <v>0.9596</v>
      </c>
      <c r="E99" s="24" t="n">
        <v>0.5105</v>
      </c>
      <c r="F99" s="19" t="s">
        <v>213</v>
      </c>
    </row>
    <row r="100" customFormat="false" ht="14.4" hidden="false" customHeight="false" outlineLevel="0" collapsed="false">
      <c r="A100" s="19" t="s">
        <v>64</v>
      </c>
      <c r="B100" s="19" t="n">
        <v>1150</v>
      </c>
      <c r="C100" s="19" t="n">
        <v>13</v>
      </c>
      <c r="D100" s="20" t="n">
        <v>0.9558</v>
      </c>
      <c r="E100" s="24" t="n">
        <v>0.4614</v>
      </c>
      <c r="F100" s="19" t="s">
        <v>214</v>
      </c>
    </row>
    <row r="101" customFormat="false" ht="14.4" hidden="false" customHeight="false" outlineLevel="0" collapsed="false">
      <c r="A101" s="19" t="s">
        <v>47</v>
      </c>
      <c r="B101" s="19" t="n">
        <v>1150</v>
      </c>
      <c r="C101" s="19" t="n">
        <v>6</v>
      </c>
      <c r="D101" s="20" t="n">
        <v>0.9528</v>
      </c>
      <c r="E101" s="24" t="n">
        <v>0.3446</v>
      </c>
      <c r="F101" s="19" t="s">
        <v>91</v>
      </c>
    </row>
    <row r="102" customFormat="false" ht="28.8" hidden="false" customHeight="false" outlineLevel="0" collapsed="false">
      <c r="A102" s="19" t="s">
        <v>215</v>
      </c>
      <c r="B102" s="19" t="n">
        <v>1150</v>
      </c>
      <c r="C102" s="19" t="n">
        <v>6</v>
      </c>
      <c r="D102" s="20" t="n">
        <v>0.9473</v>
      </c>
      <c r="E102" s="24" t="n">
        <v>0.4535</v>
      </c>
      <c r="F102" s="19" t="s">
        <v>216</v>
      </c>
    </row>
    <row r="103" customFormat="false" ht="14.4" hidden="false" customHeight="false" outlineLevel="0" collapsed="false">
      <c r="A103" s="19" t="s">
        <v>217</v>
      </c>
      <c r="B103" s="19" t="n">
        <v>1150</v>
      </c>
      <c r="C103" s="19" t="n">
        <v>7</v>
      </c>
      <c r="D103" s="20" t="n">
        <v>0.9471</v>
      </c>
      <c r="E103" s="24" t="n">
        <v>0.3251</v>
      </c>
      <c r="F103" s="19" t="s">
        <v>218</v>
      </c>
    </row>
    <row r="104" customFormat="false" ht="14.4" hidden="false" customHeight="false" outlineLevel="0" collapsed="false">
      <c r="A104" s="19" t="s">
        <v>219</v>
      </c>
      <c r="B104" s="19" t="n">
        <v>1150</v>
      </c>
      <c r="C104" s="19" t="n">
        <v>6</v>
      </c>
      <c r="D104" s="20" t="n">
        <v>0.943</v>
      </c>
      <c r="E104" s="24" t="n">
        <v>0.4161</v>
      </c>
      <c r="F104" s="19" t="s">
        <v>220</v>
      </c>
    </row>
    <row r="105" customFormat="false" ht="14.4" hidden="false" customHeight="false" outlineLevel="0" collapsed="false">
      <c r="A105" s="19" t="s">
        <v>221</v>
      </c>
      <c r="B105" s="19" t="n">
        <v>1150</v>
      </c>
      <c r="C105" s="19" t="n">
        <v>6</v>
      </c>
      <c r="D105" s="20" t="n">
        <v>0.943</v>
      </c>
      <c r="E105" s="24" t="n">
        <v>0.4161</v>
      </c>
      <c r="F105" s="19" t="s">
        <v>220</v>
      </c>
    </row>
    <row r="106" customFormat="false" ht="14.4" hidden="false" customHeight="false" outlineLevel="0" collapsed="false">
      <c r="A106" s="19" t="s">
        <v>222</v>
      </c>
      <c r="B106" s="19" t="n">
        <v>1150</v>
      </c>
      <c r="C106" s="19" t="n">
        <v>6</v>
      </c>
      <c r="D106" s="20" t="n">
        <v>0.943</v>
      </c>
      <c r="E106" s="24" t="n">
        <v>0.4161</v>
      </c>
      <c r="F106" s="19" t="s">
        <v>220</v>
      </c>
    </row>
    <row r="107" customFormat="false" ht="14.4" hidden="false" customHeight="false" outlineLevel="0" collapsed="false">
      <c r="A107" s="19" t="s">
        <v>223</v>
      </c>
      <c r="B107" s="19" t="n">
        <v>1150</v>
      </c>
      <c r="C107" s="19" t="n">
        <v>6</v>
      </c>
      <c r="D107" s="20" t="n">
        <v>0.943</v>
      </c>
      <c r="E107" s="24" t="n">
        <v>0.4161</v>
      </c>
      <c r="F107" s="19" t="s">
        <v>220</v>
      </c>
    </row>
    <row r="108" customFormat="false" ht="14.4" hidden="false" customHeight="false" outlineLevel="0" collapsed="false">
      <c r="A108" s="19" t="s">
        <v>224</v>
      </c>
      <c r="B108" s="19" t="n">
        <v>1150</v>
      </c>
      <c r="C108" s="19" t="n">
        <v>6</v>
      </c>
      <c r="D108" s="20" t="n">
        <v>0.943</v>
      </c>
      <c r="E108" s="24" t="n">
        <v>0.4161</v>
      </c>
      <c r="F108" s="19" t="s">
        <v>220</v>
      </c>
    </row>
    <row r="109" customFormat="false" ht="28.8" hidden="false" customHeight="false" outlineLevel="0" collapsed="false">
      <c r="A109" s="19" t="s">
        <v>225</v>
      </c>
      <c r="B109" s="19" t="n">
        <v>1150</v>
      </c>
      <c r="C109" s="19" t="n">
        <v>6</v>
      </c>
      <c r="D109" s="20" t="n">
        <v>0.9419</v>
      </c>
      <c r="E109" s="24" t="n">
        <v>0.4073</v>
      </c>
      <c r="F109" s="19" t="s">
        <v>226</v>
      </c>
    </row>
    <row r="110" customFormat="false" ht="28.8" hidden="false" customHeight="false" outlineLevel="0" collapsed="false">
      <c r="A110" s="19" t="s">
        <v>227</v>
      </c>
      <c r="B110" s="19" t="n">
        <v>1150</v>
      </c>
      <c r="C110" s="19" t="n">
        <v>6</v>
      </c>
      <c r="D110" s="20" t="n">
        <v>0.9346</v>
      </c>
      <c r="E110" s="24" t="n">
        <v>0.3495</v>
      </c>
      <c r="F110" s="19" t="s">
        <v>228</v>
      </c>
    </row>
    <row r="111" customFormat="false" ht="14.4" hidden="false" customHeight="false" outlineLevel="0" collapsed="false">
      <c r="A111" s="19" t="s">
        <v>44</v>
      </c>
      <c r="B111" s="19" t="n">
        <v>1150</v>
      </c>
      <c r="C111" s="19" t="n">
        <v>8</v>
      </c>
      <c r="D111" s="20" t="n">
        <v>0.9327</v>
      </c>
      <c r="E111" s="24" t="n">
        <v>0.238</v>
      </c>
      <c r="F111" s="19" t="s">
        <v>229</v>
      </c>
    </row>
    <row r="112" customFormat="false" ht="43.2" hidden="false" customHeight="false" outlineLevel="0" collapsed="false">
      <c r="A112" s="19" t="s">
        <v>41</v>
      </c>
      <c r="B112" s="19" t="n">
        <v>1150</v>
      </c>
      <c r="C112" s="19" t="n">
        <v>14</v>
      </c>
      <c r="D112" s="20" t="n">
        <v>0.9265</v>
      </c>
      <c r="E112" s="24" t="n">
        <v>0.2315</v>
      </c>
      <c r="F112" s="19" t="s">
        <v>230</v>
      </c>
    </row>
    <row r="113" customFormat="false" ht="14.4" hidden="false" customHeight="false" outlineLevel="0" collapsed="false">
      <c r="A113" s="19" t="s">
        <v>72</v>
      </c>
      <c r="B113" s="19" t="n">
        <v>1150</v>
      </c>
      <c r="C113" s="19" t="n">
        <v>15</v>
      </c>
      <c r="D113" s="20" t="n">
        <v>0.9254</v>
      </c>
      <c r="E113" s="24" t="n">
        <v>0.2396</v>
      </c>
      <c r="F113" s="19" t="s">
        <v>231</v>
      </c>
    </row>
    <row r="114" customFormat="false" ht="14.4" hidden="false" customHeight="false" outlineLevel="0" collapsed="false">
      <c r="A114" s="19" t="s">
        <v>71</v>
      </c>
      <c r="B114" s="19" t="n">
        <v>1150</v>
      </c>
      <c r="C114" s="19" t="n">
        <v>15</v>
      </c>
      <c r="D114" s="20" t="n">
        <v>0.9254</v>
      </c>
      <c r="E114" s="24" t="n">
        <v>0.2396</v>
      </c>
      <c r="F114" s="19" t="s">
        <v>231</v>
      </c>
    </row>
    <row r="115" customFormat="false" ht="14.4" hidden="false" customHeight="false" outlineLevel="0" collapsed="false">
      <c r="A115" s="19" t="s">
        <v>232</v>
      </c>
      <c r="B115" s="19" t="n">
        <v>1150</v>
      </c>
      <c r="C115" s="19" t="n">
        <v>6</v>
      </c>
      <c r="D115" s="20" t="n">
        <v>0.9239</v>
      </c>
      <c r="E115" s="24" t="n">
        <v>0.273</v>
      </c>
      <c r="F115" s="19" t="s">
        <v>233</v>
      </c>
    </row>
    <row r="116" customFormat="false" ht="14.4" hidden="false" customHeight="false" outlineLevel="0" collapsed="false">
      <c r="A116" s="19" t="s">
        <v>234</v>
      </c>
      <c r="B116" s="19" t="n">
        <v>1150</v>
      </c>
      <c r="C116" s="19" t="n">
        <v>6</v>
      </c>
      <c r="D116" s="20" t="n">
        <v>0.9238</v>
      </c>
      <c r="E116" s="24" t="n">
        <v>0.2721</v>
      </c>
      <c r="F116" s="19" t="s">
        <v>235</v>
      </c>
    </row>
    <row r="117" customFormat="false" ht="43.2" hidden="false" customHeight="false" outlineLevel="0" collapsed="false">
      <c r="A117" s="19" t="s">
        <v>236</v>
      </c>
      <c r="B117" s="19" t="n">
        <v>1150</v>
      </c>
      <c r="C117" s="19" t="n">
        <v>8</v>
      </c>
      <c r="D117" s="20" t="n">
        <v>0.9219</v>
      </c>
      <c r="E117" s="24" t="n">
        <v>0.3304</v>
      </c>
      <c r="F117" s="19" t="s">
        <v>237</v>
      </c>
    </row>
    <row r="118" customFormat="false" ht="28.8" hidden="false" customHeight="false" outlineLevel="0" collapsed="false">
      <c r="A118" s="19" t="s">
        <v>39</v>
      </c>
      <c r="B118" s="19" t="n">
        <v>1150</v>
      </c>
      <c r="C118" s="19" t="n">
        <v>57</v>
      </c>
      <c r="D118" s="20" t="n">
        <v>0.9206</v>
      </c>
      <c r="E118" s="24" t="n">
        <v>0.1251</v>
      </c>
      <c r="F118" s="19" t="s">
        <v>238</v>
      </c>
    </row>
    <row r="119" customFormat="false" ht="14.4" hidden="false" customHeight="false" outlineLevel="0" collapsed="false">
      <c r="A119" s="19" t="s">
        <v>239</v>
      </c>
      <c r="B119" s="19" t="n">
        <v>1150</v>
      </c>
      <c r="C119" s="19" t="n">
        <v>7</v>
      </c>
      <c r="D119" s="20" t="n">
        <v>0.9182</v>
      </c>
      <c r="E119" s="24" t="n">
        <v>0.2739</v>
      </c>
      <c r="F119" s="19" t="s">
        <v>240</v>
      </c>
    </row>
    <row r="120" customFormat="false" ht="14.4" hidden="false" customHeight="false" outlineLevel="0" collapsed="false">
      <c r="A120" s="19" t="s">
        <v>73</v>
      </c>
      <c r="B120" s="19" t="n">
        <v>1150</v>
      </c>
      <c r="C120" s="19" t="n">
        <v>12</v>
      </c>
      <c r="D120" s="20" t="n">
        <v>0.917</v>
      </c>
      <c r="E120" s="24" t="n">
        <v>0.2298</v>
      </c>
      <c r="F120" s="19" t="s">
        <v>241</v>
      </c>
    </row>
    <row r="121" customFormat="false" ht="14.4" hidden="false" customHeight="false" outlineLevel="0" collapsed="false">
      <c r="A121" s="19" t="s">
        <v>62</v>
      </c>
      <c r="B121" s="19" t="n">
        <v>1150</v>
      </c>
      <c r="C121" s="19" t="n">
        <v>8</v>
      </c>
      <c r="D121" s="20" t="n">
        <v>0.9079</v>
      </c>
      <c r="E121" s="24" t="n">
        <v>0.2463</v>
      </c>
      <c r="F121" s="19" t="s">
        <v>242</v>
      </c>
    </row>
    <row r="122" customFormat="false" ht="14.4" hidden="false" customHeight="false" outlineLevel="0" collapsed="false">
      <c r="A122" s="19" t="s">
        <v>53</v>
      </c>
      <c r="B122" s="19" t="n">
        <v>1150</v>
      </c>
      <c r="C122" s="19" t="n">
        <v>8</v>
      </c>
      <c r="D122" s="20" t="n">
        <v>0.9079</v>
      </c>
      <c r="E122" s="24" t="n">
        <v>0.2463</v>
      </c>
      <c r="F122" s="19" t="s">
        <v>242</v>
      </c>
    </row>
    <row r="123" customFormat="false" ht="14.4" hidden="false" customHeight="false" outlineLevel="0" collapsed="false">
      <c r="A123" s="19" t="s">
        <v>52</v>
      </c>
      <c r="B123" s="19" t="n">
        <v>1150</v>
      </c>
      <c r="C123" s="19" t="n">
        <v>8</v>
      </c>
      <c r="D123" s="20" t="n">
        <v>0.9079</v>
      </c>
      <c r="E123" s="24" t="n">
        <v>0.2463</v>
      </c>
      <c r="F123" s="19" t="s">
        <v>242</v>
      </c>
    </row>
    <row r="124" customFormat="false" ht="14.4" hidden="false" customHeight="false" outlineLevel="0" collapsed="false">
      <c r="A124" s="19" t="s">
        <v>59</v>
      </c>
      <c r="B124" s="19" t="n">
        <v>1150</v>
      </c>
      <c r="C124" s="19" t="n">
        <v>8</v>
      </c>
      <c r="D124" s="20" t="n">
        <v>0.9079</v>
      </c>
      <c r="E124" s="24" t="n">
        <v>0.2463</v>
      </c>
      <c r="F124" s="19" t="s">
        <v>242</v>
      </c>
    </row>
    <row r="125" customFormat="false" ht="14.4" hidden="false" customHeight="false" outlineLevel="0" collapsed="false">
      <c r="A125" s="19" t="s">
        <v>56</v>
      </c>
      <c r="B125" s="19" t="n">
        <v>1150</v>
      </c>
      <c r="C125" s="19" t="n">
        <v>8</v>
      </c>
      <c r="D125" s="20" t="n">
        <v>0.9079</v>
      </c>
      <c r="E125" s="24" t="n">
        <v>0.2463</v>
      </c>
      <c r="F125" s="19" t="s">
        <v>242</v>
      </c>
    </row>
    <row r="126" customFormat="false" ht="14.4" hidden="false" customHeight="false" outlineLevel="0" collapsed="false">
      <c r="A126" s="19" t="s">
        <v>51</v>
      </c>
      <c r="B126" s="19" t="n">
        <v>1150</v>
      </c>
      <c r="C126" s="19" t="n">
        <v>8</v>
      </c>
      <c r="D126" s="20" t="n">
        <v>0.9079</v>
      </c>
      <c r="E126" s="24" t="n">
        <v>0.2463</v>
      </c>
      <c r="F126" s="19" t="s">
        <v>242</v>
      </c>
    </row>
    <row r="127" customFormat="false" ht="14.4" hidden="false" customHeight="false" outlineLevel="0" collapsed="false">
      <c r="A127" s="19" t="s">
        <v>58</v>
      </c>
      <c r="B127" s="19" t="n">
        <v>1150</v>
      </c>
      <c r="C127" s="19" t="n">
        <v>8</v>
      </c>
      <c r="D127" s="20" t="n">
        <v>0.9079</v>
      </c>
      <c r="E127" s="24" t="n">
        <v>0.2463</v>
      </c>
      <c r="F127" s="19" t="s">
        <v>242</v>
      </c>
    </row>
    <row r="128" customFormat="false" ht="14.4" hidden="false" customHeight="false" outlineLevel="0" collapsed="false">
      <c r="A128" s="19" t="s">
        <v>57</v>
      </c>
      <c r="B128" s="19" t="n">
        <v>1150</v>
      </c>
      <c r="C128" s="19" t="n">
        <v>8</v>
      </c>
      <c r="D128" s="20" t="n">
        <v>0.9079</v>
      </c>
      <c r="E128" s="24" t="n">
        <v>0.2463</v>
      </c>
      <c r="F128" s="19" t="s">
        <v>242</v>
      </c>
    </row>
    <row r="129" customFormat="false" ht="14.4" hidden="false" customHeight="false" outlineLevel="0" collapsed="false">
      <c r="A129" s="19" t="s">
        <v>61</v>
      </c>
      <c r="B129" s="19" t="n">
        <v>1150</v>
      </c>
      <c r="C129" s="19" t="n">
        <v>8</v>
      </c>
      <c r="D129" s="20" t="n">
        <v>0.9079</v>
      </c>
      <c r="E129" s="24" t="n">
        <v>0.2463</v>
      </c>
      <c r="F129" s="19" t="s">
        <v>242</v>
      </c>
    </row>
    <row r="130" customFormat="false" ht="14.4" hidden="false" customHeight="false" outlineLevel="0" collapsed="false">
      <c r="A130" s="19" t="s">
        <v>55</v>
      </c>
      <c r="B130" s="19" t="n">
        <v>1150</v>
      </c>
      <c r="C130" s="19" t="n">
        <v>8</v>
      </c>
      <c r="D130" s="20" t="n">
        <v>0.9079</v>
      </c>
      <c r="E130" s="24" t="n">
        <v>0.2463</v>
      </c>
      <c r="F130" s="19" t="s">
        <v>242</v>
      </c>
    </row>
    <row r="131" customFormat="false" ht="14.4" hidden="false" customHeight="false" outlineLevel="0" collapsed="false">
      <c r="A131" s="19" t="s">
        <v>60</v>
      </c>
      <c r="B131" s="19" t="n">
        <v>1150</v>
      </c>
      <c r="C131" s="19" t="n">
        <v>8</v>
      </c>
      <c r="D131" s="20" t="n">
        <v>0.9079</v>
      </c>
      <c r="E131" s="24" t="n">
        <v>0.2463</v>
      </c>
      <c r="F131" s="19" t="s">
        <v>242</v>
      </c>
    </row>
    <row r="132" customFormat="false" ht="14.4" hidden="false" customHeight="false" outlineLevel="0" collapsed="false">
      <c r="A132" s="19" t="s">
        <v>63</v>
      </c>
      <c r="B132" s="19" t="n">
        <v>1150</v>
      </c>
      <c r="C132" s="19" t="n">
        <v>8</v>
      </c>
      <c r="D132" s="20" t="n">
        <v>0.9079</v>
      </c>
      <c r="E132" s="24" t="n">
        <v>0.2463</v>
      </c>
      <c r="F132" s="19" t="s">
        <v>242</v>
      </c>
    </row>
    <row r="133" customFormat="false" ht="14.4" hidden="false" customHeight="false" outlineLevel="0" collapsed="false">
      <c r="A133" s="19" t="s">
        <v>49</v>
      </c>
      <c r="B133" s="19" t="n">
        <v>1150</v>
      </c>
      <c r="C133" s="19" t="n">
        <v>8</v>
      </c>
      <c r="D133" s="20" t="n">
        <v>0.9064</v>
      </c>
      <c r="E133" s="24" t="n">
        <v>0.09657</v>
      </c>
      <c r="F133" s="19" t="s">
        <v>243</v>
      </c>
    </row>
    <row r="134" customFormat="false" ht="28.8" hidden="false" customHeight="false" outlineLevel="0" collapsed="false">
      <c r="A134" s="19" t="s">
        <v>244</v>
      </c>
      <c r="B134" s="19" t="n">
        <v>1150</v>
      </c>
      <c r="C134" s="19" t="n">
        <v>6</v>
      </c>
      <c r="D134" s="20" t="n">
        <v>0.9017</v>
      </c>
      <c r="E134" s="24" t="n">
        <v>0.1536</v>
      </c>
      <c r="F134" s="19" t="s">
        <v>245</v>
      </c>
    </row>
    <row r="135" customFormat="false" ht="14.4" hidden="false" customHeight="false" outlineLevel="0" collapsed="false">
      <c r="A135" s="19" t="s">
        <v>246</v>
      </c>
      <c r="B135" s="19" t="n">
        <v>1150</v>
      </c>
      <c r="C135" s="19" t="n">
        <v>7</v>
      </c>
      <c r="D135" s="20" t="n">
        <v>0.899</v>
      </c>
      <c r="E135" s="24" t="n">
        <v>0.1721</v>
      </c>
      <c r="F135" s="19" t="s">
        <v>218</v>
      </c>
    </row>
    <row r="136" customFormat="false" ht="43.2" hidden="false" customHeight="false" outlineLevel="0" collapsed="false">
      <c r="A136" s="19" t="s">
        <v>247</v>
      </c>
      <c r="B136" s="19" t="n">
        <v>1150</v>
      </c>
      <c r="C136" s="19" t="n">
        <v>8</v>
      </c>
      <c r="D136" s="20" t="n">
        <v>0.896</v>
      </c>
      <c r="E136" s="24" t="n">
        <v>0.1881</v>
      </c>
      <c r="F136" s="19" t="s">
        <v>248</v>
      </c>
    </row>
    <row r="137" customFormat="false" ht="43.2" hidden="false" customHeight="false" outlineLevel="0" collapsed="false">
      <c r="A137" s="19" t="s">
        <v>249</v>
      </c>
      <c r="B137" s="19" t="n">
        <v>1150</v>
      </c>
      <c r="C137" s="19" t="n">
        <v>8</v>
      </c>
      <c r="D137" s="20" t="n">
        <v>0.896</v>
      </c>
      <c r="E137" s="24" t="n">
        <v>0.1881</v>
      </c>
      <c r="F137" s="19" t="s">
        <v>248</v>
      </c>
    </row>
    <row r="138" customFormat="false" ht="28.8" hidden="false" customHeight="false" outlineLevel="0" collapsed="false">
      <c r="A138" s="19" t="s">
        <v>250</v>
      </c>
      <c r="B138" s="19" t="n">
        <v>1150</v>
      </c>
      <c r="C138" s="19" t="n">
        <v>8</v>
      </c>
      <c r="D138" s="20" t="n">
        <v>0.8916</v>
      </c>
      <c r="E138" s="24" t="n">
        <v>0.1685</v>
      </c>
      <c r="F138" s="19" t="s">
        <v>251</v>
      </c>
    </row>
    <row r="139" customFormat="false" ht="57.6" hidden="false" customHeight="false" outlineLevel="0" collapsed="false">
      <c r="A139" s="19" t="s">
        <v>252</v>
      </c>
      <c r="B139" s="19" t="n">
        <v>1150</v>
      </c>
      <c r="C139" s="19" t="n">
        <v>9</v>
      </c>
      <c r="D139" s="20" t="n">
        <v>0.889</v>
      </c>
      <c r="E139" s="24" t="n">
        <v>0.1838</v>
      </c>
      <c r="F139" s="19" t="s">
        <v>253</v>
      </c>
    </row>
    <row r="140" customFormat="false" ht="57.6" hidden="false" customHeight="false" outlineLevel="0" collapsed="false">
      <c r="A140" s="19" t="s">
        <v>254</v>
      </c>
      <c r="B140" s="19" t="n">
        <v>1150</v>
      </c>
      <c r="C140" s="19" t="n">
        <v>9</v>
      </c>
      <c r="D140" s="20" t="n">
        <v>0.889</v>
      </c>
      <c r="E140" s="24" t="n">
        <v>0.1838</v>
      </c>
      <c r="F140" s="19" t="s">
        <v>253</v>
      </c>
    </row>
    <row r="141" customFormat="false" ht="14.4" hidden="false" customHeight="false" outlineLevel="0" collapsed="false">
      <c r="A141" s="19" t="s">
        <v>67</v>
      </c>
      <c r="B141" s="19" t="n">
        <v>1150</v>
      </c>
      <c r="C141" s="19" t="n">
        <v>9</v>
      </c>
      <c r="D141" s="20" t="n">
        <v>0.8884</v>
      </c>
      <c r="E141" s="24" t="n">
        <v>0.1802</v>
      </c>
      <c r="F141" s="19" t="s">
        <v>255</v>
      </c>
    </row>
    <row r="142" customFormat="false" ht="28.8" hidden="false" customHeight="false" outlineLevel="0" collapsed="false">
      <c r="A142" s="19" t="s">
        <v>256</v>
      </c>
      <c r="B142" s="19" t="n">
        <v>1150</v>
      </c>
      <c r="C142" s="19" t="n">
        <v>14</v>
      </c>
      <c r="D142" s="20" t="n">
        <v>0.8858</v>
      </c>
      <c r="E142" s="24" t="n">
        <v>0.1193</v>
      </c>
      <c r="F142" s="19" t="s">
        <v>257</v>
      </c>
    </row>
    <row r="143" customFormat="false" ht="14.4" hidden="false" customHeight="false" outlineLevel="0" collapsed="false">
      <c r="A143" s="19" t="s">
        <v>258</v>
      </c>
      <c r="B143" s="19" t="n">
        <v>1150</v>
      </c>
      <c r="C143" s="19" t="n">
        <v>8</v>
      </c>
      <c r="D143" s="20" t="n">
        <v>0.8795</v>
      </c>
      <c r="E143" s="24" t="n">
        <v>0.1236</v>
      </c>
      <c r="F143" s="19" t="s">
        <v>259</v>
      </c>
    </row>
    <row r="144" customFormat="false" ht="14.4" hidden="false" customHeight="false" outlineLevel="0" collapsed="false">
      <c r="A144" s="19" t="s">
        <v>48</v>
      </c>
      <c r="B144" s="19" t="n">
        <v>1150</v>
      </c>
      <c r="C144" s="19" t="n">
        <v>8</v>
      </c>
      <c r="D144" s="20" t="n">
        <v>0.8616</v>
      </c>
      <c r="E144" s="24" t="n">
        <v>0.07386</v>
      </c>
      <c r="F144" s="19" t="s">
        <v>260</v>
      </c>
    </row>
    <row r="145" customFormat="false" ht="28.8" hidden="false" customHeight="false" outlineLevel="0" collapsed="false">
      <c r="A145" s="19" t="s">
        <v>31</v>
      </c>
      <c r="B145" s="19" t="n">
        <v>1150</v>
      </c>
      <c r="C145" s="19" t="n">
        <v>101</v>
      </c>
      <c r="D145" s="20" t="n">
        <v>0.8445</v>
      </c>
      <c r="E145" s="24" t="n">
        <v>0.002802</v>
      </c>
      <c r="F145" s="19" t="s">
        <v>261</v>
      </c>
    </row>
    <row r="146" customFormat="false" ht="28.8" hidden="false" customHeight="false" outlineLevel="0" collapsed="false">
      <c r="A146" s="19" t="s">
        <v>38</v>
      </c>
      <c r="B146" s="19" t="n">
        <v>1150</v>
      </c>
      <c r="C146" s="19" t="n">
        <v>100</v>
      </c>
      <c r="D146" s="20" t="n">
        <v>0.8363</v>
      </c>
      <c r="E146" s="24" t="n">
        <v>0.001806</v>
      </c>
      <c r="F146" s="19" t="s">
        <v>262</v>
      </c>
    </row>
    <row r="147" customFormat="false" ht="28.8" hidden="false" customHeight="false" outlineLevel="0" collapsed="false">
      <c r="A147" s="19" t="s">
        <v>263</v>
      </c>
      <c r="B147" s="19" t="n">
        <v>1150</v>
      </c>
      <c r="C147" s="19" t="n">
        <v>7</v>
      </c>
      <c r="D147" s="20" t="n">
        <v>0.7643</v>
      </c>
      <c r="E147" s="24" t="n">
        <v>0.203</v>
      </c>
      <c r="F147" s="19" t="s">
        <v>264</v>
      </c>
    </row>
    <row r="148" customFormat="false" ht="28.8" hidden="false" customHeight="false" outlineLevel="0" collapsed="false">
      <c r="A148" s="19" t="s">
        <v>265</v>
      </c>
      <c r="B148" s="19" t="n">
        <v>1150</v>
      </c>
      <c r="C148" s="19" t="n">
        <v>6</v>
      </c>
      <c r="D148" s="20" t="n">
        <v>0.4013</v>
      </c>
      <c r="E148" s="24" t="n">
        <v>0.9861</v>
      </c>
      <c r="F148" s="19" t="s">
        <v>266</v>
      </c>
    </row>
    <row r="149" customFormat="false" ht="14.4" hidden="false" customHeight="false" outlineLevel="0" collapsed="false">
      <c r="A149" s="19" t="s">
        <v>70</v>
      </c>
      <c r="B149" s="19" t="n">
        <v>1150</v>
      </c>
      <c r="C149" s="19" t="n">
        <v>7</v>
      </c>
      <c r="D149" s="20" t="n">
        <v>0.1155</v>
      </c>
      <c r="E149" s="24" t="n">
        <v>0.9999</v>
      </c>
      <c r="F149" s="19" t="s">
        <v>267</v>
      </c>
    </row>
    <row r="150" customFormat="false" ht="14.4" hidden="false" customHeight="false" outlineLevel="0" collapsed="false">
      <c r="A150" s="19" t="s">
        <v>268</v>
      </c>
      <c r="B150" s="19" t="n">
        <v>1150</v>
      </c>
      <c r="C150" s="19" t="n">
        <v>6</v>
      </c>
      <c r="D150" s="20" t="n">
        <v>0.08999</v>
      </c>
      <c r="E150" s="24" t="n">
        <v>1</v>
      </c>
      <c r="F150" s="19" t="s">
        <v>269</v>
      </c>
    </row>
    <row r="151" customFormat="false" ht="14.4" hidden="false" customHeight="false" outlineLevel="0" collapsed="false">
      <c r="A151" s="19" t="s">
        <v>65</v>
      </c>
      <c r="B151" s="19" t="n">
        <v>1150</v>
      </c>
      <c r="C151" s="19" t="n">
        <v>6</v>
      </c>
      <c r="D151" s="20" t="n">
        <v>0.08754</v>
      </c>
      <c r="E151" s="24" t="n">
        <v>1</v>
      </c>
      <c r="F151" s="19" t="s">
        <v>91</v>
      </c>
    </row>
    <row r="152" customFormat="false" ht="14.4" hidden="false" customHeight="false" outlineLevel="0" collapsed="false">
      <c r="A152" s="19" t="s">
        <v>270</v>
      </c>
      <c r="B152" s="19" t="n">
        <v>1150</v>
      </c>
      <c r="C152" s="19" t="n">
        <v>6</v>
      </c>
      <c r="D152" s="20" t="n">
        <v>0.08041</v>
      </c>
      <c r="E152" s="24" t="n">
        <v>1</v>
      </c>
      <c r="F152" s="19" t="s">
        <v>271</v>
      </c>
    </row>
    <row r="153" customFormat="false" ht="14.4" hidden="false" customHeight="false" outlineLevel="0" collapsed="false">
      <c r="A153" s="19" t="s">
        <v>50</v>
      </c>
      <c r="B153" s="19" t="n">
        <v>1150</v>
      </c>
      <c r="C153" s="19" t="n">
        <v>8</v>
      </c>
      <c r="D153" s="20" t="n">
        <v>0.05758</v>
      </c>
      <c r="E153" s="24" t="n">
        <v>1</v>
      </c>
      <c r="F153" s="19" t="s">
        <v>272</v>
      </c>
    </row>
    <row r="154" customFormat="false" ht="14.4" hidden="false" customHeight="false" outlineLevel="0" collapsed="false">
      <c r="A154" s="19" t="s">
        <v>273</v>
      </c>
      <c r="B154" s="19" t="n">
        <v>1150</v>
      </c>
      <c r="C154" s="19" t="n">
        <v>6</v>
      </c>
      <c r="D154" s="20" t="n">
        <v>1.84E-005</v>
      </c>
      <c r="E154" s="24" t="n">
        <v>1</v>
      </c>
      <c r="F154" s="19" t="s">
        <v>269</v>
      </c>
    </row>
    <row r="155" customFormat="false" ht="14.4" hidden="false" customHeight="false" outlineLevel="0" collapsed="false">
      <c r="A155" s="19" t="s">
        <v>274</v>
      </c>
      <c r="B155" s="19" t="n">
        <v>1150</v>
      </c>
      <c r="C155" s="19" t="n">
        <v>7</v>
      </c>
      <c r="D155" s="20" t="n">
        <v>1.547E-017</v>
      </c>
      <c r="E155" s="24" t="n">
        <v>1</v>
      </c>
      <c r="F155" s="19" t="s">
        <v>275</v>
      </c>
    </row>
    <row r="156" customFormat="false" ht="14.4" hidden="false" customHeight="false" outlineLevel="0" collapsed="false">
      <c r="A156" s="19" t="s">
        <v>276</v>
      </c>
      <c r="B156" s="19" t="n">
        <v>1150</v>
      </c>
      <c r="C156" s="19" t="n">
        <v>6</v>
      </c>
      <c r="D156" s="20" t="n">
        <v>1.551E-020</v>
      </c>
      <c r="E156" s="24" t="n">
        <v>1</v>
      </c>
      <c r="F156" s="19" t="s">
        <v>277</v>
      </c>
    </row>
    <row r="157" customFormat="false" ht="19.2" hidden="false" customHeight="true" outlineLevel="0" collapsed="false">
      <c r="E157" s="24"/>
    </row>
    <row r="158" customFormat="false" ht="19.2" hidden="false" customHeight="true" outlineLevel="0" collapsed="false">
      <c r="E158" s="24"/>
    </row>
    <row r="159" s="3" customFormat="true" ht="17.4" hidden="false" customHeight="false" outlineLevel="0" collapsed="false">
      <c r="A159" s="3" t="s">
        <v>278</v>
      </c>
      <c r="D159" s="4"/>
      <c r="AB159" s="5"/>
    </row>
    <row r="160" customFormat="false" ht="17.4" hidden="false" customHeight="false" outlineLevel="0" collapsed="false">
      <c r="A160" s="3" t="s">
        <v>75</v>
      </c>
    </row>
  </sheetData>
  <conditionalFormatting sqref="E2:E158 E160:E65536 H1 H159 N1 N159 T1 T159 AF1 AF159 Z1 Z159 AL1 AL159 AR1 AR159 AX1 AX159">
    <cfRule type="cellIs" priority="2" operator="lessThan" aboveAverage="0" equalAverage="0" bottom="0" percent="0" rank="0" text="" dxfId="2">
      <formula>0.05</formula>
    </cfRule>
  </conditionalFormatting>
  <conditionalFormatting sqref="I1 I159 O1 O159 U1 U159 AG1 AG159 AM1 AM159 AS1 AS159 AY1 AY159">
    <cfRule type="cellIs" priority="3" operator="lessThan" aboveAverage="0" equalAverage="0" bottom="0" percent="0" rank="0" text="" dxfId="3">
      <formula>0.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AB15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3.43"/>
    <col collapsed="false" customWidth="true" hidden="false" outlineLevel="0" max="2" min="2" style="1" width="8.87"/>
    <col collapsed="false" customWidth="true" hidden="false" outlineLevel="0" max="3" min="3" style="1" width="10.43"/>
    <col collapsed="false" customWidth="true" hidden="false" outlineLevel="0" max="5" min="4" style="1" width="8.87"/>
    <col collapsed="false" customWidth="true" hidden="false" outlineLevel="0" max="6" min="6" style="25" width="85.43"/>
  </cols>
  <sheetData>
    <row r="1" s="3" customFormat="true" ht="17.4" hidden="false" customHeight="false" outlineLevel="0" collapsed="false">
      <c r="A1" s="3" t="s">
        <v>279</v>
      </c>
      <c r="B1" s="26"/>
      <c r="C1" s="26"/>
      <c r="D1" s="27"/>
      <c r="E1" s="26"/>
      <c r="F1" s="28"/>
      <c r="AB1" s="5"/>
    </row>
    <row r="2" s="19" customFormat="true" ht="15" hidden="false" customHeight="false" outlineLevel="0" collapsed="false">
      <c r="B2" s="29"/>
      <c r="C2" s="29"/>
      <c r="D2" s="30"/>
      <c r="E2" s="29"/>
    </row>
    <row r="3" s="21" customFormat="true" ht="58.8" hidden="false" customHeight="true" outlineLevel="0" collapsed="false">
      <c r="A3" s="31" t="s">
        <v>1</v>
      </c>
      <c r="B3" s="32" t="s">
        <v>2</v>
      </c>
      <c r="C3" s="32" t="s">
        <v>3</v>
      </c>
      <c r="D3" s="33" t="s">
        <v>77</v>
      </c>
      <c r="E3" s="32" t="s">
        <v>5</v>
      </c>
      <c r="F3" s="34" t="s">
        <v>78</v>
      </c>
    </row>
    <row r="4" s="1" customFormat="true" ht="58.2" hidden="false" customHeight="false" outlineLevel="0" collapsed="false">
      <c r="A4" s="35" t="s">
        <v>247</v>
      </c>
      <c r="B4" s="35" t="n">
        <v>1150</v>
      </c>
      <c r="C4" s="35" t="n">
        <v>8</v>
      </c>
      <c r="D4" s="36" t="n">
        <v>0.8695</v>
      </c>
      <c r="E4" s="36" t="n">
        <v>1.05E-007</v>
      </c>
      <c r="F4" s="37" t="s">
        <v>248</v>
      </c>
    </row>
    <row r="5" s="1" customFormat="true" ht="57.6" hidden="false" customHeight="false" outlineLevel="0" collapsed="false">
      <c r="A5" s="38" t="s">
        <v>249</v>
      </c>
      <c r="B5" s="38" t="n">
        <v>1150</v>
      </c>
      <c r="C5" s="38" t="n">
        <v>8</v>
      </c>
      <c r="D5" s="39" t="n">
        <v>0.8695</v>
      </c>
      <c r="E5" s="39" t="n">
        <v>1.05E-007</v>
      </c>
      <c r="F5" s="40" t="s">
        <v>248</v>
      </c>
    </row>
    <row r="6" s="1" customFormat="true" ht="28.8" hidden="false" customHeight="false" outlineLevel="0" collapsed="false">
      <c r="A6" s="38" t="s">
        <v>85</v>
      </c>
      <c r="B6" s="38" t="n">
        <v>1150</v>
      </c>
      <c r="C6" s="38" t="n">
        <v>6</v>
      </c>
      <c r="D6" s="39" t="n">
        <v>1.148</v>
      </c>
      <c r="E6" s="39" t="n">
        <v>3.429E-005</v>
      </c>
      <c r="F6" s="40" t="s">
        <v>86</v>
      </c>
    </row>
    <row r="7" s="1" customFormat="true" ht="14.4" hidden="false" customHeight="false" outlineLevel="0" collapsed="false">
      <c r="A7" s="38" t="s">
        <v>18</v>
      </c>
      <c r="B7" s="38" t="n">
        <v>1150</v>
      </c>
      <c r="C7" s="38" t="n">
        <v>6</v>
      </c>
      <c r="D7" s="39" t="n">
        <v>1.125</v>
      </c>
      <c r="E7" s="39" t="n">
        <v>0.001472</v>
      </c>
      <c r="F7" s="40" t="s">
        <v>91</v>
      </c>
    </row>
    <row r="8" s="1" customFormat="true" ht="14.4" hidden="false" customHeight="false" outlineLevel="0" collapsed="false">
      <c r="A8" s="38" t="s">
        <v>16</v>
      </c>
      <c r="B8" s="38" t="n">
        <v>1150</v>
      </c>
      <c r="C8" s="38" t="n">
        <v>6</v>
      </c>
      <c r="D8" s="39" t="n">
        <v>1.125</v>
      </c>
      <c r="E8" s="39" t="n">
        <v>0.001472</v>
      </c>
      <c r="F8" s="40" t="s">
        <v>91</v>
      </c>
    </row>
    <row r="9" s="1" customFormat="true" ht="14.4" hidden="false" customHeight="false" outlineLevel="0" collapsed="false">
      <c r="A9" s="38" t="s">
        <v>28</v>
      </c>
      <c r="B9" s="38" t="n">
        <v>1150</v>
      </c>
      <c r="C9" s="38" t="n">
        <v>12</v>
      </c>
      <c r="D9" s="39" t="n">
        <v>1.117</v>
      </c>
      <c r="E9" s="39" t="n">
        <v>0.003696</v>
      </c>
      <c r="F9" s="40" t="s">
        <v>106</v>
      </c>
    </row>
    <row r="10" s="1" customFormat="true" ht="28.8" hidden="false" customHeight="false" outlineLevel="0" collapsed="false">
      <c r="A10" s="38" t="s">
        <v>83</v>
      </c>
      <c r="B10" s="38" t="n">
        <v>1150</v>
      </c>
      <c r="C10" s="38" t="n">
        <v>8</v>
      </c>
      <c r="D10" s="39" t="n">
        <v>1.104</v>
      </c>
      <c r="E10" s="39" t="n">
        <v>0.004319</v>
      </c>
      <c r="F10" s="40" t="s">
        <v>84</v>
      </c>
    </row>
    <row r="11" s="1" customFormat="true" ht="28.8" hidden="false" customHeight="false" outlineLevel="0" collapsed="false">
      <c r="A11" s="38" t="s">
        <v>12</v>
      </c>
      <c r="B11" s="38" t="n">
        <v>1150</v>
      </c>
      <c r="C11" s="38" t="n">
        <v>22</v>
      </c>
      <c r="D11" s="39" t="n">
        <v>1.106</v>
      </c>
      <c r="E11" s="39" t="n">
        <v>0.0106</v>
      </c>
      <c r="F11" s="40" t="s">
        <v>89</v>
      </c>
    </row>
    <row r="12" s="1" customFormat="true" ht="57.6" hidden="false" customHeight="false" outlineLevel="0" collapsed="false">
      <c r="A12" s="38" t="s">
        <v>102</v>
      </c>
      <c r="B12" s="38" t="n">
        <v>1150</v>
      </c>
      <c r="C12" s="38" t="n">
        <v>8</v>
      </c>
      <c r="D12" s="39" t="n">
        <v>1.109</v>
      </c>
      <c r="E12" s="39" t="n">
        <v>0.01428</v>
      </c>
      <c r="F12" s="40" t="s">
        <v>103</v>
      </c>
    </row>
    <row r="13" s="1" customFormat="true" ht="28.8" hidden="false" customHeight="false" outlineLevel="0" collapsed="false">
      <c r="A13" s="38" t="s">
        <v>13</v>
      </c>
      <c r="B13" s="38" t="n">
        <v>1150</v>
      </c>
      <c r="C13" s="38" t="n">
        <v>25</v>
      </c>
      <c r="D13" s="39" t="n">
        <v>1.101</v>
      </c>
      <c r="E13" s="39" t="n">
        <v>0.02154</v>
      </c>
      <c r="F13" s="40" t="s">
        <v>90</v>
      </c>
    </row>
    <row r="14" s="1" customFormat="true" ht="14.4" hidden="false" customHeight="false" outlineLevel="0" collapsed="false">
      <c r="A14" s="38" t="s">
        <v>110</v>
      </c>
      <c r="B14" s="38" t="n">
        <v>1150</v>
      </c>
      <c r="C14" s="38" t="n">
        <v>6</v>
      </c>
      <c r="D14" s="39" t="n">
        <v>1.078</v>
      </c>
      <c r="E14" s="39" t="n">
        <v>0.03961</v>
      </c>
      <c r="F14" s="40" t="s">
        <v>111</v>
      </c>
    </row>
    <row r="15" s="1" customFormat="true" ht="43.2" hidden="false" customHeight="false" outlineLevel="0" collapsed="false">
      <c r="A15" s="38" t="s">
        <v>104</v>
      </c>
      <c r="B15" s="38" t="n">
        <v>1150</v>
      </c>
      <c r="C15" s="38" t="n">
        <v>6</v>
      </c>
      <c r="D15" s="39" t="n">
        <v>1.084</v>
      </c>
      <c r="E15" s="39" t="n">
        <v>0.04812</v>
      </c>
      <c r="F15" s="40" t="s">
        <v>105</v>
      </c>
    </row>
    <row r="16" s="1" customFormat="true" ht="28.8" hidden="false" customHeight="false" outlineLevel="0" collapsed="false">
      <c r="A16" s="38" t="s">
        <v>232</v>
      </c>
      <c r="B16" s="38" t="n">
        <v>1150</v>
      </c>
      <c r="C16" s="38" t="n">
        <v>6</v>
      </c>
      <c r="D16" s="39" t="n">
        <v>0.8666</v>
      </c>
      <c r="E16" s="39" t="n">
        <v>0.04837</v>
      </c>
      <c r="F16" s="40" t="s">
        <v>233</v>
      </c>
    </row>
    <row r="17" s="1" customFormat="true" ht="28.8" hidden="false" customHeight="false" outlineLevel="0" collapsed="false">
      <c r="A17" s="38" t="s">
        <v>112</v>
      </c>
      <c r="B17" s="38" t="n">
        <v>1150</v>
      </c>
      <c r="C17" s="38" t="n">
        <v>7</v>
      </c>
      <c r="D17" s="39" t="n">
        <v>1.077</v>
      </c>
      <c r="E17" s="39" t="n">
        <v>0.0539</v>
      </c>
      <c r="F17" s="40" t="s">
        <v>113</v>
      </c>
    </row>
    <row r="18" s="1" customFormat="true" ht="28.8" hidden="false" customHeight="false" outlineLevel="0" collapsed="false">
      <c r="A18" s="38" t="s">
        <v>114</v>
      </c>
      <c r="B18" s="38" t="n">
        <v>1150</v>
      </c>
      <c r="C18" s="38" t="n">
        <v>7</v>
      </c>
      <c r="D18" s="39" t="n">
        <v>1.077</v>
      </c>
      <c r="E18" s="39" t="n">
        <v>0.0539</v>
      </c>
      <c r="F18" s="40" t="s">
        <v>113</v>
      </c>
    </row>
    <row r="19" s="1" customFormat="true" ht="28.8" hidden="false" customHeight="false" outlineLevel="0" collapsed="false">
      <c r="A19" s="38" t="s">
        <v>115</v>
      </c>
      <c r="B19" s="38" t="n">
        <v>1150</v>
      </c>
      <c r="C19" s="38" t="n">
        <v>7</v>
      </c>
      <c r="D19" s="39" t="n">
        <v>1.077</v>
      </c>
      <c r="E19" s="39" t="n">
        <v>0.0539</v>
      </c>
      <c r="F19" s="40" t="s">
        <v>113</v>
      </c>
    </row>
    <row r="20" s="1" customFormat="true" ht="28.8" hidden="false" customHeight="false" outlineLevel="0" collapsed="false">
      <c r="A20" s="38" t="s">
        <v>116</v>
      </c>
      <c r="B20" s="38" t="n">
        <v>1150</v>
      </c>
      <c r="C20" s="38" t="n">
        <v>7</v>
      </c>
      <c r="D20" s="39" t="n">
        <v>1.077</v>
      </c>
      <c r="E20" s="39" t="n">
        <v>0.0539</v>
      </c>
      <c r="F20" s="40" t="s">
        <v>113</v>
      </c>
    </row>
    <row r="21" s="1" customFormat="true" ht="28.8" hidden="false" customHeight="false" outlineLevel="0" collapsed="false">
      <c r="A21" s="38" t="s">
        <v>117</v>
      </c>
      <c r="B21" s="38" t="n">
        <v>1150</v>
      </c>
      <c r="C21" s="38" t="n">
        <v>7</v>
      </c>
      <c r="D21" s="39" t="n">
        <v>1.077</v>
      </c>
      <c r="E21" s="39" t="n">
        <v>0.0539</v>
      </c>
      <c r="F21" s="40" t="s">
        <v>113</v>
      </c>
    </row>
    <row r="22" s="1" customFormat="true" ht="43.2" hidden="false" customHeight="false" outlineLevel="0" collapsed="false">
      <c r="A22" s="38" t="s">
        <v>95</v>
      </c>
      <c r="B22" s="38" t="n">
        <v>1150</v>
      </c>
      <c r="C22" s="38" t="n">
        <v>7</v>
      </c>
      <c r="D22" s="39" t="n">
        <v>1.085</v>
      </c>
      <c r="E22" s="39" t="n">
        <v>0.06223</v>
      </c>
      <c r="F22" s="40" t="s">
        <v>96</v>
      </c>
    </row>
    <row r="23" s="1" customFormat="true" ht="43.2" hidden="false" customHeight="false" outlineLevel="0" collapsed="false">
      <c r="A23" s="38" t="s">
        <v>97</v>
      </c>
      <c r="B23" s="38" t="n">
        <v>1150</v>
      </c>
      <c r="C23" s="38" t="n">
        <v>7</v>
      </c>
      <c r="D23" s="39" t="n">
        <v>1.085</v>
      </c>
      <c r="E23" s="39" t="n">
        <v>0.06223</v>
      </c>
      <c r="F23" s="40" t="s">
        <v>96</v>
      </c>
    </row>
    <row r="24" s="1" customFormat="true" ht="57.6" hidden="false" customHeight="false" outlineLevel="0" collapsed="false">
      <c r="A24" s="38" t="s">
        <v>236</v>
      </c>
      <c r="B24" s="38" t="n">
        <v>1150</v>
      </c>
      <c r="C24" s="38" t="n">
        <v>8</v>
      </c>
      <c r="D24" s="39" t="n">
        <v>0.8692</v>
      </c>
      <c r="E24" s="39" t="n">
        <v>0.09133</v>
      </c>
      <c r="F24" s="40" t="s">
        <v>237</v>
      </c>
    </row>
    <row r="25" s="1" customFormat="true" ht="72" hidden="false" customHeight="false" outlineLevel="0" collapsed="false">
      <c r="A25" s="38" t="s">
        <v>252</v>
      </c>
      <c r="B25" s="38" t="n">
        <v>1150</v>
      </c>
      <c r="C25" s="38" t="n">
        <v>9</v>
      </c>
      <c r="D25" s="39" t="n">
        <v>0.8619</v>
      </c>
      <c r="E25" s="39" t="n">
        <v>0.09524</v>
      </c>
      <c r="F25" s="40" t="s">
        <v>253</v>
      </c>
    </row>
    <row r="26" s="1" customFormat="true" ht="72" hidden="false" customHeight="false" outlineLevel="0" collapsed="false">
      <c r="A26" s="38" t="s">
        <v>254</v>
      </c>
      <c r="B26" s="38" t="n">
        <v>1150</v>
      </c>
      <c r="C26" s="38" t="n">
        <v>9</v>
      </c>
      <c r="D26" s="39" t="n">
        <v>0.8619</v>
      </c>
      <c r="E26" s="39" t="n">
        <v>0.09524</v>
      </c>
      <c r="F26" s="40" t="s">
        <v>253</v>
      </c>
    </row>
    <row r="27" s="1" customFormat="true" ht="28.8" hidden="false" customHeight="false" outlineLevel="0" collapsed="false">
      <c r="A27" s="38" t="s">
        <v>108</v>
      </c>
      <c r="B27" s="38" t="n">
        <v>1150</v>
      </c>
      <c r="C27" s="38" t="n">
        <v>8</v>
      </c>
      <c r="D27" s="39" t="n">
        <v>1.071</v>
      </c>
      <c r="E27" s="39" t="n">
        <v>0.1038</v>
      </c>
      <c r="F27" s="40" t="s">
        <v>109</v>
      </c>
    </row>
    <row r="28" s="1" customFormat="true" ht="28.8" hidden="false" customHeight="false" outlineLevel="0" collapsed="false">
      <c r="A28" s="38" t="s">
        <v>162</v>
      </c>
      <c r="B28" s="38" t="n">
        <v>1150</v>
      </c>
      <c r="C28" s="38" t="n">
        <v>6</v>
      </c>
      <c r="D28" s="39" t="n">
        <v>1.078</v>
      </c>
      <c r="E28" s="39" t="n">
        <v>0.106</v>
      </c>
      <c r="F28" s="40" t="s">
        <v>163</v>
      </c>
    </row>
    <row r="29" s="1" customFormat="true" ht="28.8" hidden="false" customHeight="false" outlineLevel="0" collapsed="false">
      <c r="A29" s="38" t="s">
        <v>118</v>
      </c>
      <c r="B29" s="38" t="n">
        <v>1150</v>
      </c>
      <c r="C29" s="38" t="n">
        <v>6</v>
      </c>
      <c r="D29" s="39" t="n">
        <v>1.067</v>
      </c>
      <c r="E29" s="39" t="n">
        <v>0.1088</v>
      </c>
      <c r="F29" s="40" t="s">
        <v>119</v>
      </c>
    </row>
    <row r="30" s="1" customFormat="true" ht="28.8" hidden="false" customHeight="false" outlineLevel="0" collapsed="false">
      <c r="A30" s="38" t="s">
        <v>120</v>
      </c>
      <c r="B30" s="38" t="n">
        <v>1150</v>
      </c>
      <c r="C30" s="38" t="n">
        <v>6</v>
      </c>
      <c r="D30" s="39" t="n">
        <v>1.081</v>
      </c>
      <c r="E30" s="39" t="n">
        <v>0.1145</v>
      </c>
      <c r="F30" s="40" t="s">
        <v>121</v>
      </c>
    </row>
    <row r="31" s="1" customFormat="true" ht="28.8" hidden="false" customHeight="false" outlineLevel="0" collapsed="false">
      <c r="A31" s="38" t="s">
        <v>227</v>
      </c>
      <c r="B31" s="38" t="n">
        <v>1150</v>
      </c>
      <c r="C31" s="38" t="n">
        <v>6</v>
      </c>
      <c r="D31" s="39" t="n">
        <v>0.8933</v>
      </c>
      <c r="E31" s="39" t="n">
        <v>0.1199</v>
      </c>
      <c r="F31" s="40" t="s">
        <v>228</v>
      </c>
    </row>
    <row r="32" s="1" customFormat="true" ht="14.4" hidden="false" customHeight="false" outlineLevel="0" collapsed="false">
      <c r="A32" s="38" t="s">
        <v>48</v>
      </c>
      <c r="B32" s="38" t="n">
        <v>1150</v>
      </c>
      <c r="C32" s="38" t="n">
        <v>8</v>
      </c>
      <c r="D32" s="39" t="n">
        <v>0.884</v>
      </c>
      <c r="E32" s="39" t="n">
        <v>0.1402</v>
      </c>
      <c r="F32" s="40" t="s">
        <v>260</v>
      </c>
    </row>
    <row r="33" s="1" customFormat="true" ht="43.2" hidden="false" customHeight="false" outlineLevel="0" collapsed="false">
      <c r="A33" s="38" t="s">
        <v>123</v>
      </c>
      <c r="B33" s="38" t="n">
        <v>1150</v>
      </c>
      <c r="C33" s="38" t="n">
        <v>11</v>
      </c>
      <c r="D33" s="39" t="n">
        <v>1.049</v>
      </c>
      <c r="E33" s="39" t="n">
        <v>0.1627</v>
      </c>
      <c r="F33" s="40" t="s">
        <v>124</v>
      </c>
    </row>
    <row r="34" s="1" customFormat="true" ht="72" hidden="false" customHeight="false" outlineLevel="0" collapsed="false">
      <c r="A34" s="38" t="s">
        <v>23</v>
      </c>
      <c r="B34" s="38" t="n">
        <v>1150</v>
      </c>
      <c r="C34" s="38" t="n">
        <v>184</v>
      </c>
      <c r="D34" s="39" t="n">
        <v>1.159</v>
      </c>
      <c r="E34" s="39" t="n">
        <v>0.1656</v>
      </c>
      <c r="F34" s="40" t="s">
        <v>79</v>
      </c>
    </row>
    <row r="35" s="1" customFormat="true" ht="14.4" hidden="false" customHeight="false" outlineLevel="0" collapsed="false">
      <c r="A35" s="38" t="s">
        <v>9</v>
      </c>
      <c r="B35" s="38" t="n">
        <v>1150</v>
      </c>
      <c r="C35" s="38" t="n">
        <v>7</v>
      </c>
      <c r="D35" s="39" t="n">
        <v>1.057</v>
      </c>
      <c r="E35" s="39" t="n">
        <v>0.17</v>
      </c>
      <c r="F35" s="40" t="s">
        <v>88</v>
      </c>
    </row>
    <row r="36" s="1" customFormat="true" ht="28.8" hidden="false" customHeight="false" outlineLevel="0" collapsed="false">
      <c r="A36" s="38" t="s">
        <v>246</v>
      </c>
      <c r="B36" s="38" t="n">
        <v>1150</v>
      </c>
      <c r="C36" s="38" t="n">
        <v>7</v>
      </c>
      <c r="D36" s="39" t="n">
        <v>0.8991</v>
      </c>
      <c r="E36" s="39" t="n">
        <v>0.1755</v>
      </c>
      <c r="F36" s="40" t="s">
        <v>218</v>
      </c>
    </row>
    <row r="37" s="1" customFormat="true" ht="14.4" hidden="false" customHeight="false" outlineLevel="0" collapsed="false">
      <c r="A37" s="38" t="s">
        <v>258</v>
      </c>
      <c r="B37" s="38" t="n">
        <v>1150</v>
      </c>
      <c r="C37" s="38" t="n">
        <v>8</v>
      </c>
      <c r="D37" s="39" t="n">
        <v>0.8866</v>
      </c>
      <c r="E37" s="39" t="n">
        <v>0.1922</v>
      </c>
      <c r="F37" s="40" t="s">
        <v>259</v>
      </c>
    </row>
    <row r="38" s="1" customFormat="true" ht="86.4" hidden="false" customHeight="false" outlineLevel="0" collapsed="false">
      <c r="A38" s="38" t="s">
        <v>27</v>
      </c>
      <c r="B38" s="38" t="n">
        <v>1150</v>
      </c>
      <c r="C38" s="38" t="n">
        <v>187</v>
      </c>
      <c r="D38" s="39" t="n">
        <v>1.15</v>
      </c>
      <c r="E38" s="39" t="n">
        <v>0.1952</v>
      </c>
      <c r="F38" s="40" t="s">
        <v>80</v>
      </c>
    </row>
    <row r="39" s="1" customFormat="true" ht="43.2" hidden="false" customHeight="false" outlineLevel="0" collapsed="false">
      <c r="A39" s="38" t="s">
        <v>206</v>
      </c>
      <c r="B39" s="38" t="n">
        <v>1150</v>
      </c>
      <c r="C39" s="38" t="n">
        <v>6</v>
      </c>
      <c r="D39" s="39" t="n">
        <v>0.9063</v>
      </c>
      <c r="E39" s="39" t="n">
        <v>0.2065</v>
      </c>
      <c r="F39" s="40" t="s">
        <v>207</v>
      </c>
    </row>
    <row r="40" s="1" customFormat="true" ht="28.8" hidden="false" customHeight="false" outlineLevel="0" collapsed="false">
      <c r="A40" s="38" t="s">
        <v>93</v>
      </c>
      <c r="B40" s="38" t="n">
        <v>1150</v>
      </c>
      <c r="C40" s="38" t="n">
        <v>6</v>
      </c>
      <c r="D40" s="39" t="n">
        <v>1.098</v>
      </c>
      <c r="E40" s="39" t="n">
        <v>0.2168</v>
      </c>
      <c r="F40" s="40" t="s">
        <v>94</v>
      </c>
    </row>
    <row r="41" s="1" customFormat="true" ht="28.8" hidden="false" customHeight="false" outlineLevel="0" collapsed="false">
      <c r="A41" s="38" t="s">
        <v>174</v>
      </c>
      <c r="B41" s="38" t="n">
        <v>1150</v>
      </c>
      <c r="C41" s="38" t="n">
        <v>10</v>
      </c>
      <c r="D41" s="39" t="n">
        <v>0.9359</v>
      </c>
      <c r="E41" s="39" t="n">
        <v>0.2245</v>
      </c>
      <c r="F41" s="40" t="s">
        <v>175</v>
      </c>
    </row>
    <row r="42" s="1" customFormat="true" ht="28.8" hidden="false" customHeight="false" outlineLevel="0" collapsed="false">
      <c r="A42" s="38" t="s">
        <v>176</v>
      </c>
      <c r="B42" s="38" t="n">
        <v>1150</v>
      </c>
      <c r="C42" s="38" t="n">
        <v>10</v>
      </c>
      <c r="D42" s="39" t="n">
        <v>0.9359</v>
      </c>
      <c r="E42" s="39" t="n">
        <v>0.2245</v>
      </c>
      <c r="F42" s="40" t="s">
        <v>175</v>
      </c>
    </row>
    <row r="43" s="1" customFormat="true" ht="28.8" hidden="false" customHeight="false" outlineLevel="0" collapsed="false">
      <c r="A43" s="38" t="s">
        <v>177</v>
      </c>
      <c r="B43" s="38" t="n">
        <v>1150</v>
      </c>
      <c r="C43" s="38" t="n">
        <v>10</v>
      </c>
      <c r="D43" s="39" t="n">
        <v>0.9359</v>
      </c>
      <c r="E43" s="39" t="n">
        <v>0.2245</v>
      </c>
      <c r="F43" s="40" t="s">
        <v>175</v>
      </c>
    </row>
    <row r="44" s="1" customFormat="true" ht="28.8" hidden="false" customHeight="false" outlineLevel="0" collapsed="false">
      <c r="A44" s="38" t="s">
        <v>178</v>
      </c>
      <c r="B44" s="38" t="n">
        <v>1150</v>
      </c>
      <c r="C44" s="38" t="n">
        <v>10</v>
      </c>
      <c r="D44" s="39" t="n">
        <v>0.9359</v>
      </c>
      <c r="E44" s="39" t="n">
        <v>0.2245</v>
      </c>
      <c r="F44" s="40" t="s">
        <v>175</v>
      </c>
    </row>
    <row r="45" s="1" customFormat="true" ht="14.4" hidden="false" customHeight="false" outlineLevel="0" collapsed="false">
      <c r="A45" s="38" t="s">
        <v>133</v>
      </c>
      <c r="B45" s="38" t="n">
        <v>1150</v>
      </c>
      <c r="C45" s="38" t="n">
        <v>6</v>
      </c>
      <c r="D45" s="39" t="n">
        <v>1.052</v>
      </c>
      <c r="E45" s="39" t="n">
        <v>0.2324</v>
      </c>
      <c r="F45" s="40" t="s">
        <v>134</v>
      </c>
    </row>
    <row r="46" s="1" customFormat="true" ht="43.2" hidden="false" customHeight="false" outlineLevel="0" collapsed="false">
      <c r="A46" s="38" t="s">
        <v>194</v>
      </c>
      <c r="B46" s="38" t="n">
        <v>1150</v>
      </c>
      <c r="C46" s="38" t="n">
        <v>6</v>
      </c>
      <c r="D46" s="39" t="n">
        <v>0.9395</v>
      </c>
      <c r="E46" s="39" t="n">
        <v>0.2541</v>
      </c>
      <c r="F46" s="40" t="s">
        <v>195</v>
      </c>
    </row>
    <row r="47" s="1" customFormat="true" ht="14.4" hidden="false" customHeight="false" outlineLevel="0" collapsed="false">
      <c r="A47" s="38" t="s">
        <v>49</v>
      </c>
      <c r="B47" s="38" t="n">
        <v>1150</v>
      </c>
      <c r="C47" s="38" t="n">
        <v>8</v>
      </c>
      <c r="D47" s="39" t="n">
        <v>0.9212</v>
      </c>
      <c r="E47" s="39" t="n">
        <v>0.2545</v>
      </c>
      <c r="F47" s="40" t="s">
        <v>243</v>
      </c>
    </row>
    <row r="48" s="1" customFormat="true" ht="28.8" hidden="false" customHeight="false" outlineLevel="0" collapsed="false">
      <c r="A48" s="38" t="s">
        <v>202</v>
      </c>
      <c r="B48" s="38" t="n">
        <v>1150</v>
      </c>
      <c r="C48" s="38" t="n">
        <v>8</v>
      </c>
      <c r="D48" s="39" t="n">
        <v>1.055</v>
      </c>
      <c r="E48" s="39" t="n">
        <v>0.275</v>
      </c>
      <c r="F48" s="40" t="s">
        <v>203</v>
      </c>
    </row>
    <row r="49" s="1" customFormat="true" ht="43.2" hidden="false" customHeight="false" outlineLevel="0" collapsed="false">
      <c r="A49" s="38" t="s">
        <v>38</v>
      </c>
      <c r="B49" s="38" t="n">
        <v>1150</v>
      </c>
      <c r="C49" s="38" t="n">
        <v>100</v>
      </c>
      <c r="D49" s="39" t="n">
        <v>0.938</v>
      </c>
      <c r="E49" s="39" t="n">
        <v>0.2823</v>
      </c>
      <c r="F49" s="40" t="s">
        <v>262</v>
      </c>
    </row>
    <row r="50" s="1" customFormat="true" ht="14.4" hidden="false" customHeight="false" outlineLevel="0" collapsed="false">
      <c r="A50" s="38" t="s">
        <v>67</v>
      </c>
      <c r="B50" s="38" t="n">
        <v>1150</v>
      </c>
      <c r="C50" s="38" t="n">
        <v>9</v>
      </c>
      <c r="D50" s="39" t="n">
        <v>0.9013</v>
      </c>
      <c r="E50" s="39" t="n">
        <v>0.2837</v>
      </c>
      <c r="F50" s="40" t="s">
        <v>255</v>
      </c>
    </row>
    <row r="51" s="1" customFormat="true" ht="14.4" hidden="false" customHeight="false" outlineLevel="0" collapsed="false">
      <c r="A51" s="38" t="s">
        <v>34</v>
      </c>
      <c r="B51" s="38" t="n">
        <v>1150</v>
      </c>
      <c r="C51" s="38" t="n">
        <v>6</v>
      </c>
      <c r="D51" s="39" t="n">
        <v>1.056</v>
      </c>
      <c r="E51" s="39" t="n">
        <v>0.2889</v>
      </c>
      <c r="F51" s="40" t="s">
        <v>91</v>
      </c>
    </row>
    <row r="52" s="1" customFormat="true" ht="72" hidden="false" customHeight="false" outlineLevel="0" collapsed="false">
      <c r="A52" s="38" t="s">
        <v>22</v>
      </c>
      <c r="B52" s="38" t="n">
        <v>1150</v>
      </c>
      <c r="C52" s="38" t="n">
        <v>34</v>
      </c>
      <c r="D52" s="39" t="n">
        <v>0.9506</v>
      </c>
      <c r="E52" s="39" t="n">
        <v>0.2969</v>
      </c>
      <c r="F52" s="40" t="s">
        <v>198</v>
      </c>
    </row>
    <row r="53" s="1" customFormat="true" ht="43.2" hidden="false" customHeight="false" outlineLevel="0" collapsed="false">
      <c r="A53" s="38" t="s">
        <v>256</v>
      </c>
      <c r="B53" s="38" t="n">
        <v>1150</v>
      </c>
      <c r="C53" s="38" t="n">
        <v>14</v>
      </c>
      <c r="D53" s="39" t="n">
        <v>0.923</v>
      </c>
      <c r="E53" s="39" t="n">
        <v>0.3038</v>
      </c>
      <c r="F53" s="40" t="s">
        <v>257</v>
      </c>
    </row>
    <row r="54" s="1" customFormat="true" ht="43.2" hidden="false" customHeight="false" outlineLevel="0" collapsed="false">
      <c r="A54" s="38" t="s">
        <v>209</v>
      </c>
      <c r="B54" s="38" t="n">
        <v>1150</v>
      </c>
      <c r="C54" s="38" t="n">
        <v>8</v>
      </c>
      <c r="D54" s="39" t="n">
        <v>0.9256</v>
      </c>
      <c r="E54" s="39" t="n">
        <v>0.317</v>
      </c>
      <c r="F54" s="40" t="s">
        <v>210</v>
      </c>
    </row>
    <row r="55" s="1" customFormat="true" ht="28.8" hidden="false" customHeight="false" outlineLevel="0" collapsed="false">
      <c r="A55" s="38" t="s">
        <v>166</v>
      </c>
      <c r="B55" s="38" t="n">
        <v>1150</v>
      </c>
      <c r="C55" s="38" t="n">
        <v>6</v>
      </c>
      <c r="D55" s="39" t="n">
        <v>1.043</v>
      </c>
      <c r="E55" s="39" t="n">
        <v>0.321</v>
      </c>
      <c r="F55" s="40" t="s">
        <v>167</v>
      </c>
    </row>
    <row r="56" s="1" customFormat="true" ht="28.8" hidden="false" customHeight="false" outlineLevel="0" collapsed="false">
      <c r="A56" s="38" t="s">
        <v>239</v>
      </c>
      <c r="B56" s="38" t="n">
        <v>1150</v>
      </c>
      <c r="C56" s="38" t="n">
        <v>7</v>
      </c>
      <c r="D56" s="39" t="n">
        <v>0.9285</v>
      </c>
      <c r="E56" s="39" t="n">
        <v>0.3423</v>
      </c>
      <c r="F56" s="40" t="s">
        <v>240</v>
      </c>
    </row>
    <row r="57" s="1" customFormat="true" ht="28.8" hidden="false" customHeight="false" outlineLevel="0" collapsed="false">
      <c r="A57" s="38" t="s">
        <v>250</v>
      </c>
      <c r="B57" s="38" t="n">
        <v>1150</v>
      </c>
      <c r="C57" s="38" t="n">
        <v>8</v>
      </c>
      <c r="D57" s="39" t="n">
        <v>0.9238</v>
      </c>
      <c r="E57" s="39" t="n">
        <v>0.3423</v>
      </c>
      <c r="F57" s="40" t="s">
        <v>251</v>
      </c>
    </row>
    <row r="58" s="1" customFormat="true" ht="28.8" hidden="false" customHeight="false" outlineLevel="0" collapsed="false">
      <c r="A58" s="38" t="s">
        <v>33</v>
      </c>
      <c r="B58" s="38" t="n">
        <v>1150</v>
      </c>
      <c r="C58" s="38" t="n">
        <v>8</v>
      </c>
      <c r="D58" s="39" t="n">
        <v>1.041</v>
      </c>
      <c r="E58" s="39" t="n">
        <v>0.3446</v>
      </c>
      <c r="F58" s="40" t="s">
        <v>183</v>
      </c>
    </row>
    <row r="59" s="1" customFormat="true" ht="28.8" hidden="false" customHeight="false" outlineLevel="0" collapsed="false">
      <c r="A59" s="38" t="s">
        <v>217</v>
      </c>
      <c r="B59" s="38" t="n">
        <v>1150</v>
      </c>
      <c r="C59" s="38" t="n">
        <v>7</v>
      </c>
      <c r="D59" s="39" t="n">
        <v>0.9497</v>
      </c>
      <c r="E59" s="39" t="n">
        <v>0.3554</v>
      </c>
      <c r="F59" s="40" t="s">
        <v>218</v>
      </c>
    </row>
    <row r="60" s="1" customFormat="true" ht="43.2" hidden="false" customHeight="false" outlineLevel="0" collapsed="false">
      <c r="A60" s="38" t="s">
        <v>31</v>
      </c>
      <c r="B60" s="38" t="n">
        <v>1150</v>
      </c>
      <c r="C60" s="38" t="n">
        <v>101</v>
      </c>
      <c r="D60" s="39" t="n">
        <v>0.9479</v>
      </c>
      <c r="E60" s="39" t="n">
        <v>0.3635</v>
      </c>
      <c r="F60" s="40" t="s">
        <v>261</v>
      </c>
    </row>
    <row r="61" s="1" customFormat="true" ht="28.8" hidden="false" customHeight="false" outlineLevel="0" collapsed="false">
      <c r="A61" s="38" t="s">
        <v>69</v>
      </c>
      <c r="B61" s="38" t="n">
        <v>1150</v>
      </c>
      <c r="C61" s="38" t="n">
        <v>13</v>
      </c>
      <c r="D61" s="39" t="n">
        <v>1.039</v>
      </c>
      <c r="E61" s="39" t="n">
        <v>0.3828</v>
      </c>
      <c r="F61" s="40" t="s">
        <v>149</v>
      </c>
    </row>
    <row r="62" s="1" customFormat="true" ht="86.4" hidden="false" customHeight="false" outlineLevel="0" collapsed="false">
      <c r="A62" s="38" t="s">
        <v>29</v>
      </c>
      <c r="B62" s="38" t="n">
        <v>1150</v>
      </c>
      <c r="C62" s="38" t="n">
        <v>43</v>
      </c>
      <c r="D62" s="39" t="n">
        <v>0.9531</v>
      </c>
      <c r="E62" s="39" t="n">
        <v>0.3927</v>
      </c>
      <c r="F62" s="40" t="s">
        <v>208</v>
      </c>
    </row>
    <row r="63" s="1" customFormat="true" ht="72" hidden="false" customHeight="false" outlineLevel="0" collapsed="false">
      <c r="A63" s="38" t="s">
        <v>19</v>
      </c>
      <c r="B63" s="38" t="n">
        <v>1150</v>
      </c>
      <c r="C63" s="38" t="n">
        <v>46</v>
      </c>
      <c r="D63" s="39" t="n">
        <v>0.9558</v>
      </c>
      <c r="E63" s="39" t="n">
        <v>0.3997</v>
      </c>
      <c r="F63" s="40" t="s">
        <v>193</v>
      </c>
    </row>
    <row r="64" s="1" customFormat="true" ht="14.4" hidden="false" customHeight="false" outlineLevel="0" collapsed="false">
      <c r="A64" s="38" t="s">
        <v>234</v>
      </c>
      <c r="B64" s="38" t="n">
        <v>1150</v>
      </c>
      <c r="C64" s="38" t="n">
        <v>6</v>
      </c>
      <c r="D64" s="39" t="n">
        <v>0.9409</v>
      </c>
      <c r="E64" s="39" t="n">
        <v>0.3997</v>
      </c>
      <c r="F64" s="40" t="s">
        <v>235</v>
      </c>
    </row>
    <row r="65" s="1" customFormat="true" ht="72" hidden="false" customHeight="false" outlineLevel="0" collapsed="false">
      <c r="A65" s="38" t="s">
        <v>20</v>
      </c>
      <c r="B65" s="38" t="n">
        <v>1150</v>
      </c>
      <c r="C65" s="38" t="n">
        <v>46</v>
      </c>
      <c r="D65" s="39" t="n">
        <v>0.9558</v>
      </c>
      <c r="E65" s="39" t="n">
        <v>0.3997</v>
      </c>
      <c r="F65" s="40" t="s">
        <v>193</v>
      </c>
    </row>
    <row r="66" s="1" customFormat="true" ht="14.4" hidden="false" customHeight="false" outlineLevel="0" collapsed="false">
      <c r="A66" s="38" t="s">
        <v>135</v>
      </c>
      <c r="B66" s="38" t="n">
        <v>1150</v>
      </c>
      <c r="C66" s="38" t="n">
        <v>6</v>
      </c>
      <c r="D66" s="39" t="n">
        <v>1.055</v>
      </c>
      <c r="E66" s="39" t="n">
        <v>0.4115</v>
      </c>
      <c r="F66" s="40" t="s">
        <v>136</v>
      </c>
    </row>
    <row r="67" s="1" customFormat="true" ht="57.6" hidden="false" customHeight="false" outlineLevel="0" collapsed="false">
      <c r="A67" s="38" t="s">
        <v>26</v>
      </c>
      <c r="B67" s="38" t="n">
        <v>1150</v>
      </c>
      <c r="C67" s="38" t="n">
        <v>181</v>
      </c>
      <c r="D67" s="39" t="n">
        <v>1.091</v>
      </c>
      <c r="E67" s="39" t="n">
        <v>0.412</v>
      </c>
      <c r="F67" s="40" t="s">
        <v>82</v>
      </c>
    </row>
    <row r="68" s="1" customFormat="true" ht="72" hidden="false" customHeight="false" outlineLevel="0" collapsed="false">
      <c r="A68" s="38" t="s">
        <v>25</v>
      </c>
      <c r="B68" s="38" t="n">
        <v>1150</v>
      </c>
      <c r="C68" s="38" t="n">
        <v>182</v>
      </c>
      <c r="D68" s="39" t="n">
        <v>1.091</v>
      </c>
      <c r="E68" s="39" t="n">
        <v>0.414</v>
      </c>
      <c r="F68" s="40" t="s">
        <v>81</v>
      </c>
    </row>
    <row r="69" s="1" customFormat="true" ht="86.4" hidden="false" customHeight="false" outlineLevel="0" collapsed="false">
      <c r="A69" s="38" t="s">
        <v>10</v>
      </c>
      <c r="B69" s="38" t="n">
        <v>1150</v>
      </c>
      <c r="C69" s="38" t="n">
        <v>82</v>
      </c>
      <c r="D69" s="39" t="n">
        <v>1.039</v>
      </c>
      <c r="E69" s="39" t="n">
        <v>0.4176</v>
      </c>
      <c r="F69" s="40" t="s">
        <v>107</v>
      </c>
    </row>
    <row r="70" s="1" customFormat="true" ht="28.8" hidden="false" customHeight="false" outlineLevel="0" collapsed="false">
      <c r="A70" s="38" t="s">
        <v>73</v>
      </c>
      <c r="B70" s="38" t="n">
        <v>1150</v>
      </c>
      <c r="C70" s="38" t="n">
        <v>12</v>
      </c>
      <c r="D70" s="39" t="n">
        <v>0.9424</v>
      </c>
      <c r="E70" s="39" t="n">
        <v>0.4505</v>
      </c>
      <c r="F70" s="40" t="s">
        <v>241</v>
      </c>
    </row>
    <row r="71" s="1" customFormat="true" ht="43.2" hidden="false" customHeight="false" outlineLevel="0" collapsed="false">
      <c r="A71" s="38" t="s">
        <v>244</v>
      </c>
      <c r="B71" s="38" t="n">
        <v>1150</v>
      </c>
      <c r="C71" s="38" t="n">
        <v>6</v>
      </c>
      <c r="D71" s="39" t="n">
        <v>0.9486</v>
      </c>
      <c r="E71" s="39" t="n">
        <v>0.4688</v>
      </c>
      <c r="F71" s="40" t="s">
        <v>245</v>
      </c>
    </row>
    <row r="72" s="1" customFormat="true" ht="14.4" hidden="false" customHeight="false" outlineLevel="0" collapsed="false">
      <c r="A72" s="38" t="s">
        <v>62</v>
      </c>
      <c r="B72" s="38" t="n">
        <v>1150</v>
      </c>
      <c r="C72" s="38" t="n">
        <v>8</v>
      </c>
      <c r="D72" s="39" t="n">
        <v>0.9435</v>
      </c>
      <c r="E72" s="39" t="n">
        <v>0.4858</v>
      </c>
      <c r="F72" s="40" t="s">
        <v>242</v>
      </c>
    </row>
    <row r="73" s="1" customFormat="true" ht="14.4" hidden="false" customHeight="false" outlineLevel="0" collapsed="false">
      <c r="A73" s="38" t="s">
        <v>53</v>
      </c>
      <c r="B73" s="38" t="n">
        <v>1150</v>
      </c>
      <c r="C73" s="38" t="n">
        <v>8</v>
      </c>
      <c r="D73" s="39" t="n">
        <v>0.9435</v>
      </c>
      <c r="E73" s="39" t="n">
        <v>0.4858</v>
      </c>
      <c r="F73" s="40" t="s">
        <v>242</v>
      </c>
    </row>
    <row r="74" s="1" customFormat="true" ht="14.4" hidden="false" customHeight="false" outlineLevel="0" collapsed="false">
      <c r="A74" s="38" t="s">
        <v>52</v>
      </c>
      <c r="B74" s="38" t="n">
        <v>1150</v>
      </c>
      <c r="C74" s="38" t="n">
        <v>8</v>
      </c>
      <c r="D74" s="39" t="n">
        <v>0.9435</v>
      </c>
      <c r="E74" s="39" t="n">
        <v>0.4858</v>
      </c>
      <c r="F74" s="40" t="s">
        <v>242</v>
      </c>
    </row>
    <row r="75" s="1" customFormat="true" ht="14.4" hidden="false" customHeight="false" outlineLevel="0" collapsed="false">
      <c r="A75" s="38" t="s">
        <v>59</v>
      </c>
      <c r="B75" s="38" t="n">
        <v>1150</v>
      </c>
      <c r="C75" s="38" t="n">
        <v>8</v>
      </c>
      <c r="D75" s="39" t="n">
        <v>0.9435</v>
      </c>
      <c r="E75" s="39" t="n">
        <v>0.4858</v>
      </c>
      <c r="F75" s="40" t="s">
        <v>242</v>
      </c>
    </row>
    <row r="76" s="1" customFormat="true" ht="14.4" hidden="false" customHeight="false" outlineLevel="0" collapsed="false">
      <c r="A76" s="38" t="s">
        <v>56</v>
      </c>
      <c r="B76" s="38" t="n">
        <v>1150</v>
      </c>
      <c r="C76" s="38" t="n">
        <v>8</v>
      </c>
      <c r="D76" s="39" t="n">
        <v>0.9435</v>
      </c>
      <c r="E76" s="39" t="n">
        <v>0.4858</v>
      </c>
      <c r="F76" s="40" t="s">
        <v>242</v>
      </c>
    </row>
    <row r="77" s="1" customFormat="true" ht="14.4" hidden="false" customHeight="false" outlineLevel="0" collapsed="false">
      <c r="A77" s="38" t="s">
        <v>51</v>
      </c>
      <c r="B77" s="38" t="n">
        <v>1150</v>
      </c>
      <c r="C77" s="38" t="n">
        <v>8</v>
      </c>
      <c r="D77" s="39" t="n">
        <v>0.9435</v>
      </c>
      <c r="E77" s="39" t="n">
        <v>0.4858</v>
      </c>
      <c r="F77" s="40" t="s">
        <v>242</v>
      </c>
    </row>
    <row r="78" s="1" customFormat="true" ht="14.4" hidden="false" customHeight="false" outlineLevel="0" collapsed="false">
      <c r="A78" s="38" t="s">
        <v>58</v>
      </c>
      <c r="B78" s="38" t="n">
        <v>1150</v>
      </c>
      <c r="C78" s="38" t="n">
        <v>8</v>
      </c>
      <c r="D78" s="39" t="n">
        <v>0.9435</v>
      </c>
      <c r="E78" s="39" t="n">
        <v>0.4858</v>
      </c>
      <c r="F78" s="40" t="s">
        <v>242</v>
      </c>
    </row>
    <row r="79" s="1" customFormat="true" ht="14.4" hidden="false" customHeight="false" outlineLevel="0" collapsed="false">
      <c r="A79" s="38" t="s">
        <v>57</v>
      </c>
      <c r="B79" s="38" t="n">
        <v>1150</v>
      </c>
      <c r="C79" s="38" t="n">
        <v>8</v>
      </c>
      <c r="D79" s="39" t="n">
        <v>0.9435</v>
      </c>
      <c r="E79" s="39" t="n">
        <v>0.4858</v>
      </c>
      <c r="F79" s="40" t="s">
        <v>242</v>
      </c>
    </row>
    <row r="80" s="1" customFormat="true" ht="14.4" hidden="false" customHeight="false" outlineLevel="0" collapsed="false">
      <c r="A80" s="38" t="s">
        <v>61</v>
      </c>
      <c r="B80" s="38" t="n">
        <v>1150</v>
      </c>
      <c r="C80" s="38" t="n">
        <v>8</v>
      </c>
      <c r="D80" s="39" t="n">
        <v>0.9435</v>
      </c>
      <c r="E80" s="39" t="n">
        <v>0.4858</v>
      </c>
      <c r="F80" s="40" t="s">
        <v>242</v>
      </c>
    </row>
    <row r="81" s="1" customFormat="true" ht="14.4" hidden="false" customHeight="false" outlineLevel="0" collapsed="false">
      <c r="A81" s="38" t="s">
        <v>55</v>
      </c>
      <c r="B81" s="38" t="n">
        <v>1150</v>
      </c>
      <c r="C81" s="38" t="n">
        <v>8</v>
      </c>
      <c r="D81" s="39" t="n">
        <v>0.9435</v>
      </c>
      <c r="E81" s="39" t="n">
        <v>0.4858</v>
      </c>
      <c r="F81" s="40" t="s">
        <v>242</v>
      </c>
    </row>
    <row r="82" s="1" customFormat="true" ht="14.4" hidden="false" customHeight="false" outlineLevel="0" collapsed="false">
      <c r="A82" s="38" t="s">
        <v>60</v>
      </c>
      <c r="B82" s="38" t="n">
        <v>1150</v>
      </c>
      <c r="C82" s="38" t="n">
        <v>8</v>
      </c>
      <c r="D82" s="39" t="n">
        <v>0.9435</v>
      </c>
      <c r="E82" s="39" t="n">
        <v>0.4858</v>
      </c>
      <c r="F82" s="40" t="s">
        <v>242</v>
      </c>
    </row>
    <row r="83" s="1" customFormat="true" ht="14.4" hidden="false" customHeight="false" outlineLevel="0" collapsed="false">
      <c r="A83" s="38" t="s">
        <v>63</v>
      </c>
      <c r="B83" s="38" t="n">
        <v>1150</v>
      </c>
      <c r="C83" s="38" t="n">
        <v>8</v>
      </c>
      <c r="D83" s="39" t="n">
        <v>0.9435</v>
      </c>
      <c r="E83" s="39" t="n">
        <v>0.4858</v>
      </c>
      <c r="F83" s="40" t="s">
        <v>242</v>
      </c>
    </row>
    <row r="84" s="1" customFormat="true" ht="28.8" hidden="false" customHeight="false" outlineLevel="0" collapsed="false">
      <c r="A84" s="38" t="s">
        <v>98</v>
      </c>
      <c r="B84" s="38" t="n">
        <v>1150</v>
      </c>
      <c r="C84" s="38" t="n">
        <v>7</v>
      </c>
      <c r="D84" s="39" t="n">
        <v>1.027</v>
      </c>
      <c r="E84" s="39" t="n">
        <v>0.4998</v>
      </c>
      <c r="F84" s="40" t="s">
        <v>99</v>
      </c>
    </row>
    <row r="85" s="1" customFormat="true" ht="14.4" hidden="false" customHeight="false" outlineLevel="0" collapsed="false">
      <c r="A85" s="38" t="s">
        <v>72</v>
      </c>
      <c r="B85" s="38" t="n">
        <v>1150</v>
      </c>
      <c r="C85" s="38" t="n">
        <v>15</v>
      </c>
      <c r="D85" s="39" t="n">
        <v>0.9566</v>
      </c>
      <c r="E85" s="39" t="n">
        <v>0.5024</v>
      </c>
      <c r="F85" s="40" t="s">
        <v>231</v>
      </c>
    </row>
    <row r="86" s="1" customFormat="true" ht="14.4" hidden="false" customHeight="false" outlineLevel="0" collapsed="false">
      <c r="A86" s="38" t="s">
        <v>71</v>
      </c>
      <c r="B86" s="38" t="n">
        <v>1150</v>
      </c>
      <c r="C86" s="38" t="n">
        <v>15</v>
      </c>
      <c r="D86" s="39" t="n">
        <v>0.9566</v>
      </c>
      <c r="E86" s="39" t="n">
        <v>0.5024</v>
      </c>
      <c r="F86" s="40" t="s">
        <v>231</v>
      </c>
    </row>
    <row r="87" s="1" customFormat="true" ht="28.8" hidden="false" customHeight="false" outlineLevel="0" collapsed="false">
      <c r="A87" s="38" t="s">
        <v>7</v>
      </c>
      <c r="B87" s="38" t="n">
        <v>1150</v>
      </c>
      <c r="C87" s="38" t="n">
        <v>19</v>
      </c>
      <c r="D87" s="39" t="n">
        <v>1.034</v>
      </c>
      <c r="E87" s="39" t="n">
        <v>0.504</v>
      </c>
      <c r="F87" s="40" t="s">
        <v>87</v>
      </c>
    </row>
    <row r="88" s="1" customFormat="true" ht="72" hidden="false" customHeight="false" outlineLevel="0" collapsed="false">
      <c r="A88" s="38" t="s">
        <v>21</v>
      </c>
      <c r="B88" s="38" t="n">
        <v>1150</v>
      </c>
      <c r="C88" s="38" t="n">
        <v>42</v>
      </c>
      <c r="D88" s="39" t="n">
        <v>0.9652</v>
      </c>
      <c r="E88" s="39" t="n">
        <v>0.5076</v>
      </c>
      <c r="F88" s="40" t="s">
        <v>186</v>
      </c>
    </row>
    <row r="89" s="1" customFormat="true" ht="14.4" hidden="false" customHeight="false" outlineLevel="0" collapsed="false">
      <c r="A89" s="38" t="s">
        <v>44</v>
      </c>
      <c r="B89" s="38" t="n">
        <v>1150</v>
      </c>
      <c r="C89" s="38" t="n">
        <v>8</v>
      </c>
      <c r="D89" s="39" t="n">
        <v>0.9631</v>
      </c>
      <c r="E89" s="39" t="n">
        <v>0.5254</v>
      </c>
      <c r="F89" s="40" t="s">
        <v>229</v>
      </c>
    </row>
    <row r="90" s="1" customFormat="true" ht="14.4" hidden="false" customHeight="false" outlineLevel="0" collapsed="false">
      <c r="A90" s="38" t="s">
        <v>35</v>
      </c>
      <c r="B90" s="38" t="n">
        <v>1150</v>
      </c>
      <c r="C90" s="38" t="n">
        <v>10</v>
      </c>
      <c r="D90" s="39" t="n">
        <v>0.9746</v>
      </c>
      <c r="E90" s="39" t="n">
        <v>0.5495</v>
      </c>
      <c r="F90" s="40" t="s">
        <v>122</v>
      </c>
    </row>
    <row r="91" s="1" customFormat="true" ht="14.4" hidden="false" customHeight="false" outlineLevel="0" collapsed="false">
      <c r="A91" s="38" t="s">
        <v>36</v>
      </c>
      <c r="B91" s="38" t="n">
        <v>1150</v>
      </c>
      <c r="C91" s="38" t="n">
        <v>10</v>
      </c>
      <c r="D91" s="39" t="n">
        <v>0.9746</v>
      </c>
      <c r="E91" s="39" t="n">
        <v>0.5495</v>
      </c>
      <c r="F91" s="40" t="s">
        <v>122</v>
      </c>
    </row>
    <row r="92" s="1" customFormat="true" ht="28.8" hidden="false" customHeight="false" outlineLevel="0" collapsed="false">
      <c r="A92" s="38" t="s">
        <v>150</v>
      </c>
      <c r="B92" s="38" t="n">
        <v>1150</v>
      </c>
      <c r="C92" s="38" t="n">
        <v>7</v>
      </c>
      <c r="D92" s="39" t="n">
        <v>1.033</v>
      </c>
      <c r="E92" s="39" t="n">
        <v>0.5579</v>
      </c>
      <c r="F92" s="40" t="s">
        <v>151</v>
      </c>
    </row>
    <row r="93" s="1" customFormat="true" ht="28.8" hidden="false" customHeight="false" outlineLevel="0" collapsed="false">
      <c r="A93" s="38" t="s">
        <v>215</v>
      </c>
      <c r="B93" s="38" t="n">
        <v>1150</v>
      </c>
      <c r="C93" s="38" t="n">
        <v>6</v>
      </c>
      <c r="D93" s="39" t="n">
        <v>1.042</v>
      </c>
      <c r="E93" s="39" t="n">
        <v>0.5687</v>
      </c>
      <c r="F93" s="40" t="s">
        <v>216</v>
      </c>
    </row>
    <row r="94" s="1" customFormat="true" ht="28.8" hidden="false" customHeight="false" outlineLevel="0" collapsed="false">
      <c r="A94" s="38" t="s">
        <v>196</v>
      </c>
      <c r="B94" s="38" t="n">
        <v>1150</v>
      </c>
      <c r="C94" s="38" t="n">
        <v>6</v>
      </c>
      <c r="D94" s="39" t="n">
        <v>0.9715</v>
      </c>
      <c r="E94" s="39" t="n">
        <v>0.5748</v>
      </c>
      <c r="F94" s="40" t="s">
        <v>197</v>
      </c>
    </row>
    <row r="95" s="1" customFormat="true" ht="14.4" hidden="false" customHeight="false" outlineLevel="0" collapsed="false">
      <c r="A95" s="38" t="s">
        <v>42</v>
      </c>
      <c r="B95" s="38" t="n">
        <v>1150</v>
      </c>
      <c r="C95" s="38" t="n">
        <v>10</v>
      </c>
      <c r="D95" s="39" t="n">
        <v>1.031</v>
      </c>
      <c r="E95" s="39" t="n">
        <v>0.5763</v>
      </c>
      <c r="F95" s="40" t="s">
        <v>190</v>
      </c>
    </row>
    <row r="96" s="1" customFormat="true" ht="28.8" hidden="false" customHeight="false" outlineLevel="0" collapsed="false">
      <c r="A96" s="38" t="s">
        <v>40</v>
      </c>
      <c r="B96" s="38" t="n">
        <v>1150</v>
      </c>
      <c r="C96" s="38" t="n">
        <v>7</v>
      </c>
      <c r="D96" s="39" t="n">
        <v>1.022</v>
      </c>
      <c r="E96" s="39" t="n">
        <v>0.5895</v>
      </c>
      <c r="F96" s="40" t="s">
        <v>184</v>
      </c>
    </row>
    <row r="97" s="1" customFormat="true" ht="28.8" hidden="false" customHeight="false" outlineLevel="0" collapsed="false">
      <c r="A97" s="38" t="s">
        <v>125</v>
      </c>
      <c r="B97" s="38" t="n">
        <v>1150</v>
      </c>
      <c r="C97" s="38" t="n">
        <v>8</v>
      </c>
      <c r="D97" s="39" t="n">
        <v>1.022</v>
      </c>
      <c r="E97" s="39" t="n">
        <v>0.5914</v>
      </c>
      <c r="F97" s="40" t="s">
        <v>126</v>
      </c>
    </row>
    <row r="98" s="1" customFormat="true" ht="43.2" hidden="false" customHeight="false" outlineLevel="0" collapsed="false">
      <c r="A98" s="38" t="s">
        <v>187</v>
      </c>
      <c r="B98" s="38" t="n">
        <v>1150</v>
      </c>
      <c r="C98" s="38" t="n">
        <v>8</v>
      </c>
      <c r="D98" s="39" t="n">
        <v>1.031</v>
      </c>
      <c r="E98" s="39" t="n">
        <v>0.6068</v>
      </c>
      <c r="F98" s="40" t="s">
        <v>188</v>
      </c>
    </row>
    <row r="99" s="1" customFormat="true" ht="43.2" hidden="false" customHeight="false" outlineLevel="0" collapsed="false">
      <c r="A99" s="38" t="s">
        <v>189</v>
      </c>
      <c r="B99" s="38" t="n">
        <v>1150</v>
      </c>
      <c r="C99" s="38" t="n">
        <v>8</v>
      </c>
      <c r="D99" s="39" t="n">
        <v>1.031</v>
      </c>
      <c r="E99" s="39" t="n">
        <v>0.6068</v>
      </c>
      <c r="F99" s="40" t="s">
        <v>188</v>
      </c>
    </row>
    <row r="100" s="1" customFormat="true" ht="43.2" hidden="false" customHeight="false" outlineLevel="0" collapsed="false">
      <c r="A100" s="38" t="s">
        <v>191</v>
      </c>
      <c r="B100" s="38" t="n">
        <v>1150</v>
      </c>
      <c r="C100" s="38" t="n">
        <v>10</v>
      </c>
      <c r="D100" s="39" t="n">
        <v>1.008</v>
      </c>
      <c r="E100" s="39" t="n">
        <v>0.6103</v>
      </c>
      <c r="F100" s="40" t="s">
        <v>192</v>
      </c>
    </row>
    <row r="101" s="1" customFormat="true" ht="28.8" hidden="false" customHeight="false" outlineLevel="0" collapsed="false">
      <c r="A101" s="38" t="s">
        <v>100</v>
      </c>
      <c r="B101" s="38" t="n">
        <v>1150</v>
      </c>
      <c r="C101" s="38" t="n">
        <v>6</v>
      </c>
      <c r="D101" s="39" t="n">
        <v>1.021</v>
      </c>
      <c r="E101" s="39" t="n">
        <v>0.6221</v>
      </c>
      <c r="F101" s="40" t="s">
        <v>101</v>
      </c>
    </row>
    <row r="102" s="1" customFormat="true" ht="43.2" hidden="false" customHeight="false" outlineLevel="0" collapsed="false">
      <c r="A102" s="38" t="s">
        <v>154</v>
      </c>
      <c r="B102" s="38" t="n">
        <v>1150</v>
      </c>
      <c r="C102" s="38" t="n">
        <v>16</v>
      </c>
      <c r="D102" s="39" t="n">
        <v>0.9693</v>
      </c>
      <c r="E102" s="39" t="n">
        <v>0.6402</v>
      </c>
      <c r="F102" s="40" t="s">
        <v>155</v>
      </c>
    </row>
    <row r="103" s="1" customFormat="true" ht="57.6" hidden="false" customHeight="false" outlineLevel="0" collapsed="false">
      <c r="A103" s="38" t="s">
        <v>129</v>
      </c>
      <c r="B103" s="38" t="n">
        <v>1150</v>
      </c>
      <c r="C103" s="38" t="n">
        <v>15</v>
      </c>
      <c r="D103" s="39" t="n">
        <v>0.9703</v>
      </c>
      <c r="E103" s="39" t="n">
        <v>0.6402</v>
      </c>
      <c r="F103" s="40" t="s">
        <v>130</v>
      </c>
    </row>
    <row r="104" s="1" customFormat="true" ht="57.6" hidden="false" customHeight="false" outlineLevel="0" collapsed="false">
      <c r="A104" s="38" t="s">
        <v>131</v>
      </c>
      <c r="B104" s="38" t="n">
        <v>1150</v>
      </c>
      <c r="C104" s="38" t="n">
        <v>15</v>
      </c>
      <c r="D104" s="39" t="n">
        <v>0.9703</v>
      </c>
      <c r="E104" s="39" t="n">
        <v>0.6402</v>
      </c>
      <c r="F104" s="40" t="s">
        <v>130</v>
      </c>
    </row>
    <row r="105" s="1" customFormat="true" ht="57.6" hidden="false" customHeight="false" outlineLevel="0" collapsed="false">
      <c r="A105" s="38" t="s">
        <v>132</v>
      </c>
      <c r="B105" s="38" t="n">
        <v>1150</v>
      </c>
      <c r="C105" s="38" t="n">
        <v>15</v>
      </c>
      <c r="D105" s="39" t="n">
        <v>0.9703</v>
      </c>
      <c r="E105" s="39" t="n">
        <v>0.6402</v>
      </c>
      <c r="F105" s="40" t="s">
        <v>130</v>
      </c>
    </row>
    <row r="106" s="1" customFormat="true" ht="28.8" hidden="false" customHeight="false" outlineLevel="0" collapsed="false">
      <c r="A106" s="38" t="s">
        <v>164</v>
      </c>
      <c r="B106" s="38" t="n">
        <v>1150</v>
      </c>
      <c r="C106" s="38" t="n">
        <v>6</v>
      </c>
      <c r="D106" s="39" t="n">
        <v>1.018</v>
      </c>
      <c r="E106" s="39" t="n">
        <v>0.6958</v>
      </c>
      <c r="F106" s="40" t="s">
        <v>165</v>
      </c>
    </row>
    <row r="107" s="1" customFormat="true" ht="14.4" hidden="false" customHeight="false" outlineLevel="0" collapsed="false">
      <c r="A107" s="38" t="s">
        <v>219</v>
      </c>
      <c r="B107" s="38" t="n">
        <v>1150</v>
      </c>
      <c r="C107" s="38" t="n">
        <v>6</v>
      </c>
      <c r="D107" s="39" t="n">
        <v>0.9722</v>
      </c>
      <c r="E107" s="39" t="n">
        <v>0.6969</v>
      </c>
      <c r="F107" s="40" t="s">
        <v>220</v>
      </c>
    </row>
    <row r="108" s="1" customFormat="true" ht="14.4" hidden="false" customHeight="false" outlineLevel="0" collapsed="false">
      <c r="A108" s="38" t="s">
        <v>221</v>
      </c>
      <c r="B108" s="38" t="n">
        <v>1150</v>
      </c>
      <c r="C108" s="38" t="n">
        <v>6</v>
      </c>
      <c r="D108" s="39" t="n">
        <v>0.9722</v>
      </c>
      <c r="E108" s="39" t="n">
        <v>0.6969</v>
      </c>
      <c r="F108" s="40" t="s">
        <v>220</v>
      </c>
    </row>
    <row r="109" s="1" customFormat="true" ht="14.4" hidden="false" customHeight="false" outlineLevel="0" collapsed="false">
      <c r="A109" s="38" t="s">
        <v>222</v>
      </c>
      <c r="B109" s="38" t="n">
        <v>1150</v>
      </c>
      <c r="C109" s="38" t="n">
        <v>6</v>
      </c>
      <c r="D109" s="39" t="n">
        <v>0.9722</v>
      </c>
      <c r="E109" s="39" t="n">
        <v>0.6969</v>
      </c>
      <c r="F109" s="40" t="s">
        <v>220</v>
      </c>
    </row>
    <row r="110" s="1" customFormat="true" ht="14.4" hidden="false" customHeight="false" outlineLevel="0" collapsed="false">
      <c r="A110" s="38" t="s">
        <v>223</v>
      </c>
      <c r="B110" s="38" t="n">
        <v>1150</v>
      </c>
      <c r="C110" s="38" t="n">
        <v>6</v>
      </c>
      <c r="D110" s="39" t="n">
        <v>0.9722</v>
      </c>
      <c r="E110" s="39" t="n">
        <v>0.6969</v>
      </c>
      <c r="F110" s="40" t="s">
        <v>220</v>
      </c>
    </row>
    <row r="111" s="1" customFormat="true" ht="14.4" hidden="false" customHeight="false" outlineLevel="0" collapsed="false">
      <c r="A111" s="38" t="s">
        <v>224</v>
      </c>
      <c r="B111" s="38" t="n">
        <v>1150</v>
      </c>
      <c r="C111" s="38" t="n">
        <v>6</v>
      </c>
      <c r="D111" s="39" t="n">
        <v>0.9722</v>
      </c>
      <c r="E111" s="39" t="n">
        <v>0.6969</v>
      </c>
      <c r="F111" s="40" t="s">
        <v>220</v>
      </c>
    </row>
    <row r="112" s="1" customFormat="true" ht="28.8" hidden="false" customHeight="false" outlineLevel="0" collapsed="false">
      <c r="A112" s="38" t="s">
        <v>204</v>
      </c>
      <c r="B112" s="38" t="n">
        <v>1150</v>
      </c>
      <c r="C112" s="38" t="n">
        <v>6</v>
      </c>
      <c r="D112" s="39" t="n">
        <v>0.9784</v>
      </c>
      <c r="E112" s="39" t="n">
        <v>0.7019</v>
      </c>
      <c r="F112" s="40" t="s">
        <v>165</v>
      </c>
    </row>
    <row r="113" s="1" customFormat="true" ht="14.4" hidden="false" customHeight="false" outlineLevel="0" collapsed="false">
      <c r="A113" s="38" t="s">
        <v>180</v>
      </c>
      <c r="B113" s="38" t="n">
        <v>1150</v>
      </c>
      <c r="C113" s="38" t="n">
        <v>6</v>
      </c>
      <c r="D113" s="39" t="n">
        <v>1.018</v>
      </c>
      <c r="E113" s="39" t="n">
        <v>0.735</v>
      </c>
      <c r="F113" s="40" t="s">
        <v>136</v>
      </c>
    </row>
    <row r="114" s="1" customFormat="true" ht="72" hidden="false" customHeight="false" outlineLevel="0" collapsed="false">
      <c r="A114" s="38" t="s">
        <v>15</v>
      </c>
      <c r="B114" s="38" t="n">
        <v>1150</v>
      </c>
      <c r="C114" s="38" t="n">
        <v>54</v>
      </c>
      <c r="D114" s="39" t="n">
        <v>1.016</v>
      </c>
      <c r="E114" s="39" t="n">
        <v>0.7351</v>
      </c>
      <c r="F114" s="40" t="s">
        <v>168</v>
      </c>
    </row>
    <row r="115" s="1" customFormat="true" ht="14.4" hidden="false" customHeight="false" outlineLevel="0" collapsed="false">
      <c r="A115" s="38" t="s">
        <v>64</v>
      </c>
      <c r="B115" s="38" t="n">
        <v>1150</v>
      </c>
      <c r="C115" s="38" t="n">
        <v>13</v>
      </c>
      <c r="D115" s="39" t="n">
        <v>0.9795</v>
      </c>
      <c r="E115" s="39" t="n">
        <v>0.7371</v>
      </c>
      <c r="F115" s="40" t="s">
        <v>214</v>
      </c>
    </row>
    <row r="116" s="1" customFormat="true" ht="14.4" hidden="false" customHeight="false" outlineLevel="0" collapsed="false">
      <c r="A116" s="38" t="s">
        <v>127</v>
      </c>
      <c r="B116" s="38" t="n">
        <v>1150</v>
      </c>
      <c r="C116" s="38" t="n">
        <v>7</v>
      </c>
      <c r="D116" s="39" t="n">
        <v>1.012</v>
      </c>
      <c r="E116" s="39" t="n">
        <v>0.7429</v>
      </c>
      <c r="F116" s="40" t="s">
        <v>128</v>
      </c>
    </row>
    <row r="117" s="1" customFormat="true" ht="14.4" hidden="false" customHeight="false" outlineLevel="0" collapsed="false">
      <c r="A117" s="38" t="s">
        <v>199</v>
      </c>
      <c r="B117" s="38" t="n">
        <v>1150</v>
      </c>
      <c r="C117" s="38" t="n">
        <v>7</v>
      </c>
      <c r="D117" s="39" t="n">
        <v>0.9857</v>
      </c>
      <c r="E117" s="39" t="n">
        <v>0.7957</v>
      </c>
      <c r="F117" s="40" t="s">
        <v>200</v>
      </c>
    </row>
    <row r="118" s="1" customFormat="true" ht="14.4" hidden="false" customHeight="false" outlineLevel="0" collapsed="false">
      <c r="A118" s="38" t="s">
        <v>201</v>
      </c>
      <c r="B118" s="38" t="n">
        <v>1150</v>
      </c>
      <c r="C118" s="38" t="n">
        <v>7</v>
      </c>
      <c r="D118" s="39" t="n">
        <v>0.9857</v>
      </c>
      <c r="E118" s="39" t="n">
        <v>0.7957</v>
      </c>
      <c r="F118" s="40" t="s">
        <v>200</v>
      </c>
    </row>
    <row r="119" s="1" customFormat="true" ht="28.8" hidden="false" customHeight="false" outlineLevel="0" collapsed="false">
      <c r="A119" s="38" t="s">
        <v>152</v>
      </c>
      <c r="B119" s="38" t="n">
        <v>1150</v>
      </c>
      <c r="C119" s="38" t="n">
        <v>6</v>
      </c>
      <c r="D119" s="39" t="n">
        <v>1.011</v>
      </c>
      <c r="E119" s="39" t="n">
        <v>0.8133</v>
      </c>
      <c r="F119" s="40" t="s">
        <v>153</v>
      </c>
    </row>
    <row r="120" s="1" customFormat="true" ht="28.8" hidden="false" customHeight="false" outlineLevel="0" collapsed="false">
      <c r="A120" s="38" t="s">
        <v>139</v>
      </c>
      <c r="B120" s="38" t="n">
        <v>1150</v>
      </c>
      <c r="C120" s="38" t="n">
        <v>8</v>
      </c>
      <c r="D120" s="39" t="n">
        <v>1.012</v>
      </c>
      <c r="E120" s="39" t="n">
        <v>0.8514</v>
      </c>
      <c r="F120" s="40" t="s">
        <v>140</v>
      </c>
    </row>
    <row r="121" s="1" customFormat="true" ht="28.8" hidden="false" customHeight="false" outlineLevel="0" collapsed="false">
      <c r="A121" s="38" t="s">
        <v>141</v>
      </c>
      <c r="B121" s="38" t="n">
        <v>1150</v>
      </c>
      <c r="C121" s="38" t="n">
        <v>8</v>
      </c>
      <c r="D121" s="39" t="n">
        <v>1.012</v>
      </c>
      <c r="E121" s="39" t="n">
        <v>0.8514</v>
      </c>
      <c r="F121" s="40" t="s">
        <v>140</v>
      </c>
    </row>
    <row r="122" s="1" customFormat="true" ht="57.6" hidden="false" customHeight="false" outlineLevel="0" collapsed="false">
      <c r="A122" s="38" t="s">
        <v>37</v>
      </c>
      <c r="B122" s="38" t="n">
        <v>1150</v>
      </c>
      <c r="C122" s="38" t="n">
        <v>50</v>
      </c>
      <c r="D122" s="39" t="n">
        <v>1.008</v>
      </c>
      <c r="E122" s="39" t="n">
        <v>0.8597</v>
      </c>
      <c r="F122" s="40" t="s">
        <v>92</v>
      </c>
    </row>
    <row r="123" s="1" customFormat="true" ht="43.2" hidden="false" customHeight="false" outlineLevel="0" collapsed="false">
      <c r="A123" s="38" t="s">
        <v>160</v>
      </c>
      <c r="B123" s="38" t="n">
        <v>1150</v>
      </c>
      <c r="C123" s="38" t="n">
        <v>6</v>
      </c>
      <c r="D123" s="39" t="n">
        <v>1.007</v>
      </c>
      <c r="E123" s="39" t="n">
        <v>0.8705</v>
      </c>
      <c r="F123" s="40" t="s">
        <v>161</v>
      </c>
    </row>
    <row r="124" s="1" customFormat="true" ht="28.8" hidden="false" customHeight="false" outlineLevel="0" collapsed="false">
      <c r="A124" s="38" t="s">
        <v>156</v>
      </c>
      <c r="B124" s="38" t="n">
        <v>1150</v>
      </c>
      <c r="C124" s="38" t="n">
        <v>8</v>
      </c>
      <c r="D124" s="39" t="n">
        <v>1.006</v>
      </c>
      <c r="E124" s="39" t="n">
        <v>0.8937</v>
      </c>
      <c r="F124" s="40" t="s">
        <v>157</v>
      </c>
    </row>
    <row r="125" s="1" customFormat="true" ht="14.4" hidden="false" customHeight="false" outlineLevel="0" collapsed="false">
      <c r="A125" s="38" t="s">
        <v>47</v>
      </c>
      <c r="B125" s="38" t="n">
        <v>1150</v>
      </c>
      <c r="C125" s="38" t="n">
        <v>6</v>
      </c>
      <c r="D125" s="39" t="n">
        <v>0.9933</v>
      </c>
      <c r="E125" s="39" t="n">
        <v>0.8965</v>
      </c>
      <c r="F125" s="40" t="s">
        <v>91</v>
      </c>
    </row>
    <row r="126" s="1" customFormat="true" ht="28.8" hidden="false" customHeight="false" outlineLevel="0" collapsed="false">
      <c r="A126" s="38" t="s">
        <v>172</v>
      </c>
      <c r="B126" s="38" t="n">
        <v>1150</v>
      </c>
      <c r="C126" s="38" t="n">
        <v>6</v>
      </c>
      <c r="D126" s="39" t="n">
        <v>0.9915</v>
      </c>
      <c r="E126" s="39" t="n">
        <v>0.9004</v>
      </c>
      <c r="F126" s="40" t="s">
        <v>173</v>
      </c>
    </row>
    <row r="127" s="1" customFormat="true" ht="57.6" hidden="false" customHeight="false" outlineLevel="0" collapsed="false">
      <c r="A127" s="38" t="s">
        <v>158</v>
      </c>
      <c r="B127" s="38" t="n">
        <v>1150</v>
      </c>
      <c r="C127" s="38" t="n">
        <v>11</v>
      </c>
      <c r="D127" s="39" t="n">
        <v>1.006</v>
      </c>
      <c r="E127" s="39" t="n">
        <v>0.9032</v>
      </c>
      <c r="F127" s="40" t="s">
        <v>159</v>
      </c>
    </row>
    <row r="128" s="1" customFormat="true" ht="43.2" hidden="false" customHeight="false" outlineLevel="0" collapsed="false">
      <c r="A128" s="38" t="s">
        <v>41</v>
      </c>
      <c r="B128" s="38" t="n">
        <v>1150</v>
      </c>
      <c r="C128" s="38" t="n">
        <v>14</v>
      </c>
      <c r="D128" s="39" t="n">
        <v>0.9933</v>
      </c>
      <c r="E128" s="39" t="n">
        <v>0.9157</v>
      </c>
      <c r="F128" s="40" t="s">
        <v>230</v>
      </c>
    </row>
    <row r="129" s="1" customFormat="true" ht="28.8" hidden="false" customHeight="false" outlineLevel="0" collapsed="false">
      <c r="A129" s="38" t="s">
        <v>45</v>
      </c>
      <c r="B129" s="38" t="n">
        <v>1150</v>
      </c>
      <c r="C129" s="38" t="n">
        <v>9</v>
      </c>
      <c r="D129" s="39" t="n">
        <v>0.9961</v>
      </c>
      <c r="E129" s="39" t="n">
        <v>0.9251</v>
      </c>
      <c r="F129" s="40" t="s">
        <v>181</v>
      </c>
    </row>
    <row r="130" s="1" customFormat="true" ht="72" hidden="false" customHeight="false" outlineLevel="0" collapsed="false">
      <c r="A130" s="38" t="s">
        <v>14</v>
      </c>
      <c r="B130" s="38" t="n">
        <v>1150</v>
      </c>
      <c r="C130" s="38" t="n">
        <v>52</v>
      </c>
      <c r="D130" s="39" t="n">
        <v>1.004</v>
      </c>
      <c r="E130" s="39" t="n">
        <v>0.9272</v>
      </c>
      <c r="F130" s="40" t="s">
        <v>171</v>
      </c>
    </row>
    <row r="131" s="1" customFormat="true" ht="14.4" hidden="false" customHeight="false" outlineLevel="0" collapsed="false">
      <c r="A131" s="38" t="s">
        <v>46</v>
      </c>
      <c r="B131" s="38" t="n">
        <v>1150</v>
      </c>
      <c r="C131" s="38" t="n">
        <v>7</v>
      </c>
      <c r="D131" s="39" t="n">
        <v>1.003</v>
      </c>
      <c r="E131" s="39" t="n">
        <v>0.9417</v>
      </c>
      <c r="F131" s="40" t="s">
        <v>205</v>
      </c>
    </row>
    <row r="132" s="1" customFormat="true" ht="28.8" hidden="false" customHeight="false" outlineLevel="0" collapsed="false">
      <c r="A132" s="38" t="s">
        <v>169</v>
      </c>
      <c r="B132" s="38" t="n">
        <v>1150</v>
      </c>
      <c r="C132" s="38" t="n">
        <v>6</v>
      </c>
      <c r="D132" s="39" t="n">
        <v>1.002</v>
      </c>
      <c r="E132" s="39" t="n">
        <v>0.9572</v>
      </c>
      <c r="F132" s="40" t="s">
        <v>170</v>
      </c>
    </row>
    <row r="133" s="1" customFormat="true" ht="57.6" hidden="false" customHeight="false" outlineLevel="0" collapsed="false">
      <c r="A133" s="38" t="s">
        <v>211</v>
      </c>
      <c r="B133" s="38" t="n">
        <v>1150</v>
      </c>
      <c r="C133" s="38" t="n">
        <v>6</v>
      </c>
      <c r="D133" s="39" t="n">
        <v>0.9974</v>
      </c>
      <c r="E133" s="39" t="n">
        <v>0.9656</v>
      </c>
      <c r="F133" s="40" t="s">
        <v>212</v>
      </c>
    </row>
    <row r="134" s="1" customFormat="true" ht="43.2" hidden="false" customHeight="false" outlineLevel="0" collapsed="false">
      <c r="A134" s="38" t="s">
        <v>39</v>
      </c>
      <c r="B134" s="38" t="n">
        <v>1150</v>
      </c>
      <c r="C134" s="38" t="n">
        <v>57</v>
      </c>
      <c r="D134" s="39" t="n">
        <v>1.002</v>
      </c>
      <c r="E134" s="39" t="n">
        <v>0.9668</v>
      </c>
      <c r="F134" s="40" t="s">
        <v>238</v>
      </c>
    </row>
    <row r="135" s="1" customFormat="true" ht="28.8" hidden="false" customHeight="false" outlineLevel="0" collapsed="false">
      <c r="A135" s="38" t="s">
        <v>43</v>
      </c>
      <c r="B135" s="38" t="n">
        <v>1150</v>
      </c>
      <c r="C135" s="38" t="n">
        <v>8</v>
      </c>
      <c r="D135" s="39" t="n">
        <v>1.002</v>
      </c>
      <c r="E135" s="39" t="n">
        <v>0.9702</v>
      </c>
      <c r="F135" s="40" t="s">
        <v>185</v>
      </c>
    </row>
    <row r="136" s="1" customFormat="true" ht="14.4" hidden="false" customHeight="false" outlineLevel="0" collapsed="false">
      <c r="A136" s="38" t="s">
        <v>179</v>
      </c>
      <c r="B136" s="38" t="n">
        <v>1150</v>
      </c>
      <c r="C136" s="38" t="n">
        <v>6</v>
      </c>
      <c r="D136" s="39" t="n">
        <v>1.001</v>
      </c>
      <c r="E136" s="39" t="n">
        <v>0.9864</v>
      </c>
      <c r="F136" s="40" t="s">
        <v>136</v>
      </c>
    </row>
    <row r="137" s="1" customFormat="true" ht="28.8" hidden="false" customHeight="false" outlineLevel="0" collapsed="false">
      <c r="A137" s="38" t="s">
        <v>182</v>
      </c>
      <c r="B137" s="38" t="n">
        <v>1150</v>
      </c>
      <c r="C137" s="38" t="n">
        <v>6</v>
      </c>
      <c r="D137" s="39" t="n">
        <v>0.9994</v>
      </c>
      <c r="E137" s="39" t="n">
        <v>0.9881</v>
      </c>
      <c r="F137" s="40" t="s">
        <v>173</v>
      </c>
    </row>
    <row r="138" s="1" customFormat="true" ht="28.8" hidden="false" customHeight="false" outlineLevel="0" collapsed="false">
      <c r="A138" s="38" t="s">
        <v>54</v>
      </c>
      <c r="B138" s="38" t="n">
        <v>1150</v>
      </c>
      <c r="C138" s="38" t="n">
        <v>9</v>
      </c>
      <c r="D138" s="39" t="n">
        <v>0.9993</v>
      </c>
      <c r="E138" s="39" t="n">
        <v>0.9914</v>
      </c>
      <c r="F138" s="40" t="s">
        <v>213</v>
      </c>
    </row>
    <row r="139" s="1" customFormat="true" ht="28.8" hidden="false" customHeight="false" outlineLevel="0" collapsed="false">
      <c r="A139" s="38" t="s">
        <v>137</v>
      </c>
      <c r="B139" s="38" t="n">
        <v>1150</v>
      </c>
      <c r="C139" s="38" t="n">
        <v>10</v>
      </c>
      <c r="D139" s="39" t="n">
        <v>1</v>
      </c>
      <c r="E139" s="39" t="n">
        <v>0.9956</v>
      </c>
      <c r="F139" s="40" t="s">
        <v>138</v>
      </c>
    </row>
    <row r="140" s="1" customFormat="true" ht="28.8" hidden="false" customHeight="false" outlineLevel="0" collapsed="false">
      <c r="A140" s="38" t="s">
        <v>50</v>
      </c>
      <c r="B140" s="38" t="n">
        <v>1150</v>
      </c>
      <c r="C140" s="38" t="n">
        <v>8</v>
      </c>
      <c r="D140" s="39" t="n">
        <v>0.2047</v>
      </c>
      <c r="E140" s="39" t="n">
        <v>0.9982</v>
      </c>
      <c r="F140" s="40" t="s">
        <v>272</v>
      </c>
    </row>
    <row r="141" s="1" customFormat="true" ht="14.4" hidden="false" customHeight="false" outlineLevel="0" collapsed="false">
      <c r="A141" s="38" t="s">
        <v>70</v>
      </c>
      <c r="B141" s="38" t="n">
        <v>1150</v>
      </c>
      <c r="C141" s="38" t="n">
        <v>7</v>
      </c>
      <c r="D141" s="39" t="n">
        <v>0.2285</v>
      </c>
      <c r="E141" s="39" t="n">
        <v>0.9986</v>
      </c>
      <c r="F141" s="40" t="s">
        <v>267</v>
      </c>
    </row>
    <row r="142" s="1" customFormat="true" ht="28.8" hidden="false" customHeight="false" outlineLevel="0" collapsed="false">
      <c r="A142" s="38" t="s">
        <v>263</v>
      </c>
      <c r="B142" s="38" t="n">
        <v>1150</v>
      </c>
      <c r="C142" s="38" t="n">
        <v>7</v>
      </c>
      <c r="D142" s="39" t="n">
        <v>0.195</v>
      </c>
      <c r="E142" s="39" t="n">
        <v>0.9992</v>
      </c>
      <c r="F142" s="40" t="s">
        <v>264</v>
      </c>
    </row>
    <row r="143" s="1" customFormat="true" ht="14.4" hidden="false" customHeight="false" outlineLevel="0" collapsed="false">
      <c r="A143" s="38" t="s">
        <v>276</v>
      </c>
      <c r="B143" s="38" t="n">
        <v>1150</v>
      </c>
      <c r="C143" s="38" t="n">
        <v>6</v>
      </c>
      <c r="D143" s="39" t="n">
        <v>0.1749</v>
      </c>
      <c r="E143" s="39" t="n">
        <v>0.9998</v>
      </c>
      <c r="F143" s="40" t="s">
        <v>277</v>
      </c>
    </row>
    <row r="144" s="1" customFormat="true" ht="28.8" hidden="false" customHeight="false" outlineLevel="0" collapsed="false">
      <c r="A144" s="38" t="s">
        <v>270</v>
      </c>
      <c r="B144" s="38" t="n">
        <v>1150</v>
      </c>
      <c r="C144" s="38" t="n">
        <v>6</v>
      </c>
      <c r="D144" s="39" t="n">
        <v>0.1757</v>
      </c>
      <c r="E144" s="39" t="n">
        <v>0.9998</v>
      </c>
      <c r="F144" s="40" t="s">
        <v>271</v>
      </c>
    </row>
    <row r="145" s="1" customFormat="true" ht="14.4" hidden="false" customHeight="false" outlineLevel="0" collapsed="false">
      <c r="A145" s="38" t="s">
        <v>268</v>
      </c>
      <c r="B145" s="38" t="n">
        <v>1150</v>
      </c>
      <c r="C145" s="38" t="n">
        <v>6</v>
      </c>
      <c r="D145" s="39" t="n">
        <v>0.1742</v>
      </c>
      <c r="E145" s="39" t="n">
        <v>0.9998</v>
      </c>
      <c r="F145" s="40" t="s">
        <v>269</v>
      </c>
    </row>
    <row r="146" s="1" customFormat="true" ht="14.4" hidden="false" customHeight="false" outlineLevel="0" collapsed="false">
      <c r="A146" s="38" t="s">
        <v>142</v>
      </c>
      <c r="B146" s="38" t="n">
        <v>1150</v>
      </c>
      <c r="C146" s="38" t="n">
        <v>6</v>
      </c>
      <c r="D146" s="39" t="n">
        <v>0.07543</v>
      </c>
      <c r="E146" s="39" t="n">
        <v>1</v>
      </c>
      <c r="F146" s="40" t="s">
        <v>143</v>
      </c>
    </row>
    <row r="147" s="1" customFormat="true" ht="28.8" hidden="false" customHeight="false" outlineLevel="0" collapsed="false">
      <c r="A147" s="38" t="s">
        <v>265</v>
      </c>
      <c r="B147" s="38" t="n">
        <v>1150</v>
      </c>
      <c r="C147" s="38" t="n">
        <v>6</v>
      </c>
      <c r="D147" s="39" t="n">
        <v>435.3</v>
      </c>
      <c r="E147" s="39" t="n">
        <v>1</v>
      </c>
      <c r="F147" s="40" t="s">
        <v>266</v>
      </c>
    </row>
    <row r="148" s="1" customFormat="true" ht="14.4" hidden="false" customHeight="false" outlineLevel="0" collapsed="false">
      <c r="A148" s="38" t="s">
        <v>273</v>
      </c>
      <c r="B148" s="38" t="n">
        <v>1150</v>
      </c>
      <c r="C148" s="38" t="n">
        <v>6</v>
      </c>
      <c r="D148" s="39" t="n">
        <v>0.07942</v>
      </c>
      <c r="E148" s="39" t="n">
        <v>1</v>
      </c>
      <c r="F148" s="40" t="s">
        <v>269</v>
      </c>
    </row>
    <row r="149" s="1" customFormat="true" ht="14.4" hidden="false" customHeight="false" outlineLevel="0" collapsed="false">
      <c r="A149" s="38" t="s">
        <v>144</v>
      </c>
      <c r="B149" s="38" t="n">
        <v>1150</v>
      </c>
      <c r="C149" s="38" t="n">
        <v>6</v>
      </c>
      <c r="D149" s="39" t="n">
        <v>0.07543</v>
      </c>
      <c r="E149" s="39" t="n">
        <v>1</v>
      </c>
      <c r="F149" s="40" t="s">
        <v>143</v>
      </c>
    </row>
    <row r="150" s="1" customFormat="true" ht="28.8" hidden="false" customHeight="false" outlineLevel="0" collapsed="false">
      <c r="A150" s="38" t="s">
        <v>225</v>
      </c>
      <c r="B150" s="38" t="n">
        <v>1150</v>
      </c>
      <c r="C150" s="38" t="n">
        <v>6</v>
      </c>
      <c r="D150" s="39" t="n">
        <v>0.9542</v>
      </c>
      <c r="E150" s="39" t="n">
        <v>1</v>
      </c>
      <c r="F150" s="40" t="s">
        <v>226</v>
      </c>
    </row>
    <row r="151" s="1" customFormat="true" ht="14.4" hidden="false" customHeight="false" outlineLevel="0" collapsed="false">
      <c r="A151" s="38" t="s">
        <v>145</v>
      </c>
      <c r="B151" s="38" t="n">
        <v>1150</v>
      </c>
      <c r="C151" s="38" t="n">
        <v>6</v>
      </c>
      <c r="D151" s="39" t="n">
        <v>0.07543</v>
      </c>
      <c r="E151" s="39" t="n">
        <v>1</v>
      </c>
      <c r="F151" s="40" t="s">
        <v>143</v>
      </c>
    </row>
    <row r="152" s="1" customFormat="true" ht="14.4" hidden="false" customHeight="false" outlineLevel="0" collapsed="false">
      <c r="A152" s="38" t="s">
        <v>146</v>
      </c>
      <c r="B152" s="38" t="n">
        <v>1150</v>
      </c>
      <c r="C152" s="38" t="n">
        <v>6</v>
      </c>
      <c r="D152" s="39" t="n">
        <v>0.07543</v>
      </c>
      <c r="E152" s="39" t="n">
        <v>1</v>
      </c>
      <c r="F152" s="40" t="s">
        <v>143</v>
      </c>
    </row>
    <row r="153" s="1" customFormat="true" ht="14.4" hidden="false" customHeight="false" outlineLevel="0" collapsed="false">
      <c r="A153" s="38" t="s">
        <v>147</v>
      </c>
      <c r="B153" s="38" t="n">
        <v>1150</v>
      </c>
      <c r="C153" s="38" t="n">
        <v>6</v>
      </c>
      <c r="D153" s="39" t="n">
        <v>0.07543</v>
      </c>
      <c r="E153" s="39" t="n">
        <v>1</v>
      </c>
      <c r="F153" s="40" t="s">
        <v>143</v>
      </c>
    </row>
    <row r="154" s="1" customFormat="true" ht="14.4" hidden="false" customHeight="false" outlineLevel="0" collapsed="false">
      <c r="A154" s="38" t="s">
        <v>148</v>
      </c>
      <c r="B154" s="38" t="n">
        <v>1150</v>
      </c>
      <c r="C154" s="38" t="n">
        <v>6</v>
      </c>
      <c r="D154" s="39" t="n">
        <v>0.07543</v>
      </c>
      <c r="E154" s="39" t="n">
        <v>1</v>
      </c>
      <c r="F154" s="40" t="s">
        <v>143</v>
      </c>
    </row>
    <row r="155" s="1" customFormat="true" ht="28.8" hidden="false" customHeight="false" outlineLevel="0" collapsed="false">
      <c r="A155" s="38" t="s">
        <v>274</v>
      </c>
      <c r="B155" s="38" t="n">
        <v>1150</v>
      </c>
      <c r="C155" s="38" t="n">
        <v>7</v>
      </c>
      <c r="D155" s="39" t="n">
        <v>0.003731</v>
      </c>
      <c r="E155" s="38" t="s">
        <v>66</v>
      </c>
      <c r="F155" s="40" t="s">
        <v>275</v>
      </c>
    </row>
    <row r="156" s="1" customFormat="true" ht="15" hidden="false" customHeight="false" outlineLevel="0" collapsed="false">
      <c r="A156" s="41" t="s">
        <v>65</v>
      </c>
      <c r="B156" s="41" t="n">
        <v>1150</v>
      </c>
      <c r="C156" s="41" t="n">
        <v>6</v>
      </c>
      <c r="D156" s="42" t="n">
        <v>212.1</v>
      </c>
      <c r="E156" s="41" t="s">
        <v>66</v>
      </c>
      <c r="F156" s="43" t="s">
        <v>91</v>
      </c>
    </row>
    <row r="159" s="3" customFormat="true" ht="17.4" hidden="false" customHeight="false" outlineLevel="0" collapsed="false">
      <c r="A159" s="3" t="s">
        <v>278</v>
      </c>
      <c r="D159" s="4"/>
      <c r="F159" s="28"/>
      <c r="AB159" s="5"/>
    </row>
    <row r="160" s="19" customFormat="true" ht="17.4" hidden="false" customHeight="false" outlineLevel="0" collapsed="false">
      <c r="A160" s="3" t="s">
        <v>280</v>
      </c>
      <c r="D160" s="20"/>
    </row>
  </sheetData>
  <conditionalFormatting sqref="E3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02T10:07:08Z</dcterms:modified>
  <cp:revision>0</cp:revision>
  <dc:subject/>
  <dc:title/>
</cp:coreProperties>
</file>